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D:\18_医学技术优化\23_全血cfDNA提取文章\文章撰写\"/>
    </mc:Choice>
  </mc:AlternateContent>
  <xr:revisionPtr revIDLastSave="0" documentId="13_ncr:1_{1A53D923-60D2-4C4D-AD21-EE61C96247DA}" xr6:coauthVersionLast="45" xr6:coauthVersionMax="45" xr10:uidLastSave="{00000000-0000-0000-0000-000000000000}"/>
  <bookViews>
    <workbookView xWindow="-120" yWindow="-120" windowWidth="20730" windowHeight="11160" activeTab="1" xr2:uid="{00000000-000D-0000-FFFF-FFFF00000000}"/>
  </bookViews>
  <sheets>
    <sheet name="Table S1" sheetId="8" r:id="rId1"/>
    <sheet name="Table S2" sheetId="6" r:id="rId2"/>
    <sheet name="Table S3" sheetId="7" r:id="rId3"/>
    <sheet name="Table S4" sheetId="9" r:id="rId4"/>
    <sheet name="Table S5" sheetId="10" r:id="rId5"/>
    <sheet name="Table S6" sheetId="13" r:id="rId6"/>
    <sheet name="Table S7" sheetId="14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" i="14" l="1"/>
  <c r="I10" i="14"/>
  <c r="I13" i="14"/>
  <c r="I16" i="14"/>
  <c r="I19" i="14"/>
  <c r="I22" i="14"/>
  <c r="I25" i="14"/>
  <c r="I28" i="14"/>
  <c r="I31" i="14"/>
  <c r="I34" i="14"/>
  <c r="I37" i="14"/>
  <c r="I40" i="14"/>
  <c r="I43" i="14"/>
  <c r="I46" i="14"/>
  <c r="I49" i="14"/>
  <c r="I52" i="14"/>
  <c r="I55" i="14"/>
  <c r="I58" i="14"/>
  <c r="I61" i="14"/>
  <c r="I4" i="14"/>
  <c r="H7" i="14"/>
  <c r="H10" i="14"/>
  <c r="H13" i="14"/>
  <c r="H16" i="14"/>
  <c r="H19" i="14"/>
  <c r="H22" i="14"/>
  <c r="H25" i="14"/>
  <c r="H28" i="14"/>
  <c r="H31" i="14"/>
  <c r="H34" i="14"/>
  <c r="H37" i="14"/>
  <c r="H40" i="14"/>
  <c r="H43" i="14"/>
  <c r="H46" i="14"/>
  <c r="H49" i="14"/>
  <c r="H52" i="14"/>
  <c r="H55" i="14"/>
  <c r="H58" i="14"/>
  <c r="H61" i="14"/>
  <c r="H4" i="14"/>
  <c r="G10" i="14"/>
  <c r="G13" i="14"/>
  <c r="G16" i="14"/>
  <c r="G19" i="14"/>
  <c r="G22" i="14"/>
  <c r="G25" i="14"/>
  <c r="G28" i="14"/>
  <c r="G31" i="14"/>
  <c r="G34" i="14"/>
  <c r="G37" i="14"/>
  <c r="G40" i="14"/>
  <c r="G43" i="14"/>
  <c r="G46" i="14"/>
  <c r="G49" i="14"/>
  <c r="G52" i="14"/>
  <c r="G55" i="14"/>
  <c r="G58" i="14"/>
  <c r="G61" i="14"/>
  <c r="G7" i="14"/>
  <c r="G4" i="14"/>
  <c r="F5" i="14"/>
  <c r="F6" i="14"/>
  <c r="F7" i="14"/>
  <c r="F8" i="14"/>
  <c r="F9" i="14"/>
  <c r="F10" i="14"/>
  <c r="F11" i="14"/>
  <c r="F12" i="14"/>
  <c r="F13" i="14"/>
  <c r="F14" i="14"/>
  <c r="F15" i="14"/>
  <c r="F16" i="14"/>
  <c r="F17" i="14"/>
  <c r="F18" i="14"/>
  <c r="F19" i="14"/>
  <c r="F20" i="14"/>
  <c r="F21" i="14"/>
  <c r="F22" i="14"/>
  <c r="F23" i="14"/>
  <c r="F24" i="14"/>
  <c r="F25" i="14"/>
  <c r="F26" i="14"/>
  <c r="F27" i="14"/>
  <c r="F28" i="14"/>
  <c r="F29" i="14"/>
  <c r="F30" i="14"/>
  <c r="F31" i="14"/>
  <c r="F32" i="14"/>
  <c r="F33" i="14"/>
  <c r="F34" i="14"/>
  <c r="F35" i="14"/>
  <c r="F36" i="14"/>
  <c r="F37" i="14"/>
  <c r="F38" i="14"/>
  <c r="F39" i="14"/>
  <c r="F40" i="14"/>
  <c r="F41" i="14"/>
  <c r="F42" i="14"/>
  <c r="F43" i="14"/>
  <c r="F44" i="14"/>
  <c r="F45" i="14"/>
  <c r="F46" i="14"/>
  <c r="F47" i="14"/>
  <c r="F48" i="14"/>
  <c r="F49" i="14"/>
  <c r="F50" i="14"/>
  <c r="F51" i="14"/>
  <c r="F52" i="14"/>
  <c r="F53" i="14"/>
  <c r="F54" i="14"/>
  <c r="F55" i="14"/>
  <c r="F56" i="14"/>
  <c r="F57" i="14"/>
  <c r="F58" i="14"/>
  <c r="F59" i="14"/>
  <c r="F60" i="14"/>
  <c r="F61" i="14"/>
  <c r="F62" i="14"/>
  <c r="F63" i="14"/>
  <c r="F4" i="14"/>
  <c r="D4" i="14"/>
  <c r="D63" i="14"/>
  <c r="D62" i="14"/>
  <c r="D61" i="14"/>
  <c r="D60" i="14"/>
  <c r="D59" i="14"/>
  <c r="D58" i="14"/>
  <c r="D57" i="14"/>
  <c r="D56" i="14"/>
  <c r="D55" i="14"/>
  <c r="D54" i="14"/>
  <c r="D53" i="14"/>
  <c r="D52" i="14"/>
  <c r="D51" i="14"/>
  <c r="D50" i="14"/>
  <c r="D49" i="14"/>
  <c r="D48" i="14"/>
  <c r="D47" i="14"/>
  <c r="D46" i="14"/>
  <c r="D45" i="14"/>
  <c r="D44" i="14"/>
  <c r="D43" i="14"/>
  <c r="D42" i="14"/>
  <c r="D41" i="14"/>
  <c r="D39" i="14"/>
  <c r="D38" i="14"/>
  <c r="D37" i="14"/>
  <c r="D36" i="14"/>
  <c r="D35" i="14"/>
  <c r="D34" i="14"/>
  <c r="D33" i="14"/>
  <c r="D32" i="14"/>
  <c r="D31" i="14"/>
  <c r="D30" i="14"/>
  <c r="D29" i="14"/>
  <c r="D28" i="14"/>
  <c r="D27" i="14"/>
  <c r="D26" i="14"/>
  <c r="D25" i="14"/>
  <c r="D24" i="14"/>
  <c r="D23" i="14"/>
  <c r="D22" i="14"/>
  <c r="D21" i="14"/>
  <c r="D20" i="14"/>
  <c r="D19" i="14"/>
  <c r="D18" i="14"/>
  <c r="D17" i="14"/>
  <c r="D16" i="14"/>
  <c r="D15" i="14"/>
  <c r="D14" i="14"/>
  <c r="D13" i="14"/>
  <c r="D12" i="14"/>
  <c r="D11" i="14"/>
  <c r="D10" i="14"/>
  <c r="D9" i="14"/>
  <c r="D8" i="14"/>
  <c r="D7" i="14"/>
  <c r="D6" i="14"/>
  <c r="D5" i="14"/>
  <c r="F4" i="10" l="1"/>
  <c r="G4" i="10"/>
  <c r="E6" i="10"/>
  <c r="E7" i="10"/>
  <c r="G6" i="10" s="1"/>
  <c r="E8" i="10"/>
  <c r="E9" i="10"/>
  <c r="E10" i="10"/>
  <c r="E12" i="10"/>
  <c r="E13" i="10"/>
  <c r="G9" i="10" s="1"/>
  <c r="E14" i="10"/>
  <c r="E16" i="10"/>
  <c r="E18" i="10"/>
  <c r="G4" i="9"/>
  <c r="E9" i="9"/>
  <c r="F9" i="9" s="1"/>
  <c r="E10" i="9"/>
  <c r="E11" i="9"/>
  <c r="E12" i="9"/>
  <c r="E13" i="9"/>
  <c r="E14" i="9"/>
  <c r="E15" i="9"/>
  <c r="E16" i="9"/>
  <c r="E17" i="9"/>
  <c r="E18" i="9"/>
  <c r="E19" i="9"/>
  <c r="E20" i="9"/>
  <c r="E8" i="9"/>
  <c r="F6" i="9" s="1"/>
  <c r="E7" i="9"/>
  <c r="E6" i="9"/>
  <c r="G6" i="9" s="1"/>
  <c r="F4" i="9"/>
  <c r="F6" i="10" l="1"/>
  <c r="F9" i="10"/>
  <c r="G9" i="9"/>
  <c r="F14" i="7"/>
  <c r="O5" i="7"/>
  <c r="P7" i="7" l="1"/>
  <c r="P9" i="7"/>
  <c r="P11" i="7"/>
  <c r="P13" i="7"/>
  <c r="P15" i="7"/>
  <c r="P17" i="7"/>
  <c r="P19" i="7"/>
  <c r="P21" i="7"/>
  <c r="P23" i="7"/>
  <c r="P25" i="7"/>
  <c r="P27" i="7"/>
  <c r="P29" i="7"/>
  <c r="P31" i="7"/>
  <c r="P33" i="7"/>
  <c r="P35" i="7"/>
  <c r="P37" i="7"/>
  <c r="P39" i="7"/>
  <c r="P41" i="7"/>
  <c r="P43" i="7"/>
  <c r="P45" i="7"/>
  <c r="P47" i="7"/>
  <c r="P5" i="7"/>
  <c r="O7" i="7"/>
  <c r="O9" i="7"/>
  <c r="O11" i="7"/>
  <c r="O13" i="7"/>
  <c r="O15" i="7"/>
  <c r="O17" i="7"/>
  <c r="O19" i="7"/>
  <c r="O21" i="7"/>
  <c r="O23" i="7"/>
  <c r="O25" i="7"/>
  <c r="O27" i="7"/>
  <c r="O29" i="7"/>
  <c r="O33" i="7"/>
  <c r="O35" i="7"/>
  <c r="O37" i="7"/>
  <c r="O39" i="7"/>
  <c r="O41" i="7"/>
  <c r="O43" i="7"/>
  <c r="O45" i="7"/>
  <c r="O47" i="7"/>
  <c r="J5" i="7"/>
  <c r="J6" i="7"/>
  <c r="J7" i="7"/>
  <c r="M9" i="7" l="1"/>
  <c r="M5" i="7"/>
  <c r="M7" i="7"/>
  <c r="M11" i="7"/>
  <c r="M13" i="7"/>
  <c r="M15" i="7"/>
  <c r="M17" i="7"/>
  <c r="M19" i="7"/>
  <c r="M21" i="7"/>
  <c r="M23" i="7"/>
  <c r="M25" i="7"/>
  <c r="M27" i="7"/>
  <c r="M29" i="7"/>
  <c r="M33" i="7"/>
  <c r="M35" i="7"/>
  <c r="M37" i="7"/>
  <c r="M39" i="7"/>
  <c r="M41" i="7"/>
  <c r="M43" i="7"/>
  <c r="M45" i="7"/>
  <c r="M47" i="7"/>
  <c r="F5" i="7"/>
  <c r="J48" i="7"/>
  <c r="J47" i="7"/>
  <c r="J46" i="7"/>
  <c r="J45" i="7"/>
  <c r="J44" i="7"/>
  <c r="J43" i="7"/>
  <c r="N43" i="7" s="1"/>
  <c r="J42" i="7"/>
  <c r="J41" i="7"/>
  <c r="J40" i="7"/>
  <c r="J39" i="7"/>
  <c r="J38" i="7"/>
  <c r="J37" i="7"/>
  <c r="J36" i="7"/>
  <c r="J35" i="7"/>
  <c r="N35" i="7" s="1"/>
  <c r="J34" i="7"/>
  <c r="J33" i="7"/>
  <c r="J32" i="7"/>
  <c r="J31" i="7"/>
  <c r="J30" i="7"/>
  <c r="J29" i="7"/>
  <c r="J28" i="7"/>
  <c r="J27" i="7"/>
  <c r="N27" i="7" s="1"/>
  <c r="J26" i="7"/>
  <c r="J25" i="7"/>
  <c r="J24" i="7"/>
  <c r="J23" i="7"/>
  <c r="J22" i="7"/>
  <c r="J21" i="7"/>
  <c r="J20" i="7"/>
  <c r="J19" i="7"/>
  <c r="N19" i="7" s="1"/>
  <c r="J18" i="7"/>
  <c r="J17" i="7"/>
  <c r="J16" i="7"/>
  <c r="J15" i="7"/>
  <c r="J14" i="7"/>
  <c r="J13" i="7"/>
  <c r="J12" i="7"/>
  <c r="J11" i="7"/>
  <c r="N11" i="7" s="1"/>
  <c r="J10" i="7"/>
  <c r="J9" i="7"/>
  <c r="J8" i="7"/>
  <c r="D5" i="7"/>
  <c r="F48" i="7"/>
  <c r="F47" i="7"/>
  <c r="F46" i="7"/>
  <c r="F45" i="7"/>
  <c r="F44" i="7"/>
  <c r="F43" i="7"/>
  <c r="F42" i="7"/>
  <c r="F41" i="7"/>
  <c r="F40" i="7"/>
  <c r="F39" i="7"/>
  <c r="F38" i="7"/>
  <c r="F37" i="7"/>
  <c r="F36" i="7"/>
  <c r="F35" i="7"/>
  <c r="F34" i="7"/>
  <c r="F33" i="7"/>
  <c r="F32" i="7"/>
  <c r="F31" i="7"/>
  <c r="F30" i="7"/>
  <c r="F29" i="7"/>
  <c r="L29" i="7" s="1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3" i="7"/>
  <c r="F12" i="7"/>
  <c r="F11" i="7"/>
  <c r="F10" i="7"/>
  <c r="F9" i="7"/>
  <c r="F8" i="7"/>
  <c r="F7" i="7"/>
  <c r="F6" i="7"/>
  <c r="D48" i="7"/>
  <c r="D47" i="7"/>
  <c r="D46" i="7"/>
  <c r="D45" i="7"/>
  <c r="D44" i="7"/>
  <c r="D43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K21" i="7" l="1"/>
  <c r="K29" i="7"/>
  <c r="K37" i="7"/>
  <c r="L7" i="7"/>
  <c r="L11" i="7"/>
  <c r="L15" i="7"/>
  <c r="L19" i="7"/>
  <c r="L23" i="7"/>
  <c r="L27" i="7"/>
  <c r="K45" i="7"/>
  <c r="L13" i="7"/>
  <c r="L21" i="7"/>
  <c r="L37" i="7"/>
  <c r="L45" i="7"/>
  <c r="N5" i="7"/>
  <c r="L31" i="7"/>
  <c r="L35" i="7"/>
  <c r="L39" i="7"/>
  <c r="L43" i="7"/>
  <c r="L47" i="7"/>
  <c r="K41" i="7"/>
  <c r="K5" i="7"/>
  <c r="K43" i="7"/>
  <c r="K47" i="7"/>
  <c r="N9" i="7"/>
  <c r="N17" i="7"/>
  <c r="N25" i="7"/>
  <c r="N33" i="7"/>
  <c r="N41" i="7"/>
  <c r="K9" i="7"/>
  <c r="K17" i="7"/>
  <c r="K25" i="7"/>
  <c r="K33" i="7"/>
  <c r="K7" i="7"/>
  <c r="K11" i="7"/>
  <c r="K19" i="7"/>
  <c r="K27" i="7"/>
  <c r="K31" i="7"/>
  <c r="K35" i="7"/>
  <c r="K39" i="7"/>
  <c r="L9" i="7"/>
  <c r="L17" i="7"/>
  <c r="L25" i="7"/>
  <c r="L33" i="7"/>
  <c r="L41" i="7"/>
  <c r="L5" i="7"/>
  <c r="N45" i="7"/>
  <c r="N37" i="7"/>
  <c r="N29" i="7"/>
  <c r="N21" i="7"/>
  <c r="N13" i="7"/>
  <c r="K23" i="7"/>
  <c r="K15" i="7"/>
  <c r="K13" i="7"/>
  <c r="N47" i="7"/>
  <c r="N39" i="7"/>
  <c r="N31" i="7"/>
  <c r="N23" i="7"/>
  <c r="N15" i="7"/>
  <c r="N7" i="7"/>
</calcChain>
</file>

<file path=xl/sharedStrings.xml><?xml version="1.0" encoding="utf-8"?>
<sst xmlns="http://schemas.openxmlformats.org/spreadsheetml/2006/main" count="2450" uniqueCount="453">
  <si>
    <t>Sample</t>
    <phoneticPr fontId="1" type="noConversion"/>
  </si>
  <si>
    <t>Control</t>
    <phoneticPr fontId="1" type="noConversion"/>
  </si>
  <si>
    <t>Treatment</t>
    <phoneticPr fontId="1" type="noConversion"/>
  </si>
  <si>
    <t>CEWB</t>
    <phoneticPr fontId="1" type="noConversion"/>
  </si>
  <si>
    <t>cf-DNA extracted by CEWB (ng/ml whole-blood)</t>
    <phoneticPr fontId="1" type="noConversion"/>
  </si>
  <si>
    <t>cf-DNA  extracted by Qiagen  (ng/ml whole-blood)</t>
    <phoneticPr fontId="1" type="noConversion"/>
  </si>
  <si>
    <t>Repeat</t>
    <phoneticPr fontId="1" type="noConversion"/>
  </si>
  <si>
    <t>Repeat 1</t>
    <phoneticPr fontId="1" type="noConversion"/>
  </si>
  <si>
    <t>Repeat 2</t>
  </si>
  <si>
    <t>/</t>
    <phoneticPr fontId="1" type="noConversion"/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S81</t>
  </si>
  <si>
    <t>S82</t>
  </si>
  <si>
    <t>S83</t>
  </si>
  <si>
    <t>S84</t>
  </si>
  <si>
    <t>S85</t>
  </si>
  <si>
    <t>S86</t>
  </si>
  <si>
    <t>S87</t>
  </si>
  <si>
    <t>S88</t>
  </si>
  <si>
    <t>S89</t>
  </si>
  <si>
    <t>S90</t>
  </si>
  <si>
    <t>S91</t>
  </si>
  <si>
    <t>S92</t>
  </si>
  <si>
    <t>S93</t>
  </si>
  <si>
    <t>S94</t>
  </si>
  <si>
    <t>S95</t>
  </si>
  <si>
    <t>S96</t>
  </si>
  <si>
    <t>S97</t>
  </si>
  <si>
    <t>S98</t>
  </si>
  <si>
    <t>S99</t>
  </si>
  <si>
    <t>S100</t>
  </si>
  <si>
    <t>S101</t>
  </si>
  <si>
    <t>S102</t>
  </si>
  <si>
    <t>S103</t>
  </si>
  <si>
    <t>S104</t>
  </si>
  <si>
    <t>S105</t>
  </si>
  <si>
    <t>S106</t>
  </si>
  <si>
    <t>S107</t>
  </si>
  <si>
    <t>S108</t>
  </si>
  <si>
    <t>S109</t>
  </si>
  <si>
    <t>S110</t>
  </si>
  <si>
    <t>S111</t>
  </si>
  <si>
    <t>S21</t>
    <phoneticPr fontId="1" type="noConversion"/>
  </si>
  <si>
    <t>S22</t>
    <phoneticPr fontId="1" type="noConversion"/>
  </si>
  <si>
    <t>S23</t>
    <phoneticPr fontId="1" type="noConversion"/>
  </si>
  <si>
    <t>S24</t>
    <phoneticPr fontId="1" type="noConversion"/>
  </si>
  <si>
    <t>S25</t>
    <phoneticPr fontId="1" type="noConversion"/>
  </si>
  <si>
    <t>S26</t>
    <phoneticPr fontId="1" type="noConversion"/>
  </si>
  <si>
    <t>S27</t>
    <phoneticPr fontId="1" type="noConversion"/>
  </si>
  <si>
    <t>S28</t>
    <phoneticPr fontId="1" type="noConversion"/>
  </si>
  <si>
    <t>S29</t>
    <phoneticPr fontId="1" type="noConversion"/>
  </si>
  <si>
    <t>S30</t>
    <phoneticPr fontId="1" type="noConversion"/>
  </si>
  <si>
    <t>S31</t>
    <phoneticPr fontId="1" type="noConversion"/>
  </si>
  <si>
    <t>S32</t>
    <phoneticPr fontId="1" type="noConversion"/>
  </si>
  <si>
    <t>Repeat 3</t>
  </si>
  <si>
    <t>Ratio measured by ddPCR</t>
    <phoneticPr fontId="1" type="noConversion"/>
  </si>
  <si>
    <t>Method</t>
    <phoneticPr fontId="1" type="noConversion"/>
  </si>
  <si>
    <t>control (extracted by magnetic bead-based method from simulated plasma)</t>
    <phoneticPr fontId="1" type="noConversion"/>
  </si>
  <si>
    <t>Repeat 4</t>
  </si>
  <si>
    <t>Test(chr21)</t>
    <phoneticPr fontId="0" type="noConversion"/>
  </si>
  <si>
    <t>Test(chr18)</t>
  </si>
  <si>
    <t>Test(chr13)</t>
  </si>
  <si>
    <t>T18</t>
  </si>
  <si>
    <t>T21</t>
  </si>
  <si>
    <t>T13</t>
  </si>
  <si>
    <t>Sample</t>
    <phoneticPr fontId="0" type="noConversion"/>
  </si>
  <si>
    <t>S33</t>
    <phoneticPr fontId="1" type="noConversion"/>
  </si>
  <si>
    <t>S112</t>
  </si>
  <si>
    <t>S113</t>
  </si>
  <si>
    <t>S114</t>
  </si>
  <si>
    <t>S115</t>
  </si>
  <si>
    <t>S116</t>
  </si>
  <si>
    <t>S117</t>
  </si>
  <si>
    <t>S118</t>
  </si>
  <si>
    <t>S119</t>
  </si>
  <si>
    <t>S120</t>
  </si>
  <si>
    <t>S121</t>
  </si>
  <si>
    <t>S122</t>
  </si>
  <si>
    <t>S123</t>
  </si>
  <si>
    <t>S124</t>
  </si>
  <si>
    <t>S125</t>
  </si>
  <si>
    <t>S126</t>
  </si>
  <si>
    <t>S127</t>
  </si>
  <si>
    <t>S128</t>
  </si>
  <si>
    <t>S129</t>
  </si>
  <si>
    <t>S130</t>
  </si>
  <si>
    <t>S131</t>
  </si>
  <si>
    <t>S132</t>
  </si>
  <si>
    <t>S133</t>
  </si>
  <si>
    <t>S134</t>
  </si>
  <si>
    <t>S135</t>
  </si>
  <si>
    <t>S136</t>
  </si>
  <si>
    <t>S137</t>
  </si>
  <si>
    <t>S138</t>
  </si>
  <si>
    <t>S139</t>
  </si>
  <si>
    <t>S140</t>
  </si>
  <si>
    <t>S141</t>
  </si>
  <si>
    <t>S142</t>
  </si>
  <si>
    <t>S143</t>
  </si>
  <si>
    <t>S144</t>
  </si>
  <si>
    <t>S145</t>
  </si>
  <si>
    <t>S146</t>
  </si>
  <si>
    <t>S147</t>
  </si>
  <si>
    <t>S148</t>
  </si>
  <si>
    <t>S149</t>
  </si>
  <si>
    <t>S150</t>
  </si>
  <si>
    <t>S151</t>
  </si>
  <si>
    <t>S152</t>
  </si>
  <si>
    <t>S153</t>
  </si>
  <si>
    <t>S154</t>
  </si>
  <si>
    <t>S155</t>
  </si>
  <si>
    <t>S156</t>
  </si>
  <si>
    <t>S157</t>
  </si>
  <si>
    <t>S158</t>
  </si>
  <si>
    <t>S159</t>
  </si>
  <si>
    <t>S160</t>
  </si>
  <si>
    <t>S161</t>
  </si>
  <si>
    <t>S162</t>
  </si>
  <si>
    <t>S163</t>
  </si>
  <si>
    <t>S164</t>
  </si>
  <si>
    <t>S165</t>
  </si>
  <si>
    <t>S166</t>
  </si>
  <si>
    <t>S167</t>
  </si>
  <si>
    <t>S168</t>
  </si>
  <si>
    <t>S169</t>
  </si>
  <si>
    <t>S170</t>
  </si>
  <si>
    <t>S171</t>
  </si>
  <si>
    <t>S172</t>
  </si>
  <si>
    <t>S173</t>
  </si>
  <si>
    <t>S174</t>
  </si>
  <si>
    <t>S175</t>
  </si>
  <si>
    <t>S176</t>
  </si>
  <si>
    <t>S177</t>
  </si>
  <si>
    <t>S178</t>
  </si>
  <si>
    <t>S179</t>
  </si>
  <si>
    <t>S180</t>
  </si>
  <si>
    <t>S181</t>
  </si>
  <si>
    <t>S182</t>
  </si>
  <si>
    <t>S183</t>
  </si>
  <si>
    <t>S184</t>
  </si>
  <si>
    <t>S185</t>
  </si>
  <si>
    <t>S186</t>
  </si>
  <si>
    <t>S187</t>
  </si>
  <si>
    <t>S188</t>
  </si>
  <si>
    <t>S189</t>
  </si>
  <si>
    <t>S190</t>
  </si>
  <si>
    <t>S191</t>
  </si>
  <si>
    <t>S192</t>
  </si>
  <si>
    <t>S193</t>
  </si>
  <si>
    <t>S194</t>
  </si>
  <si>
    <t>S195</t>
  </si>
  <si>
    <t>S196</t>
  </si>
  <si>
    <t>S197</t>
  </si>
  <si>
    <t>S198</t>
  </si>
  <si>
    <t>S199</t>
  </si>
  <si>
    <t>S200</t>
  </si>
  <si>
    <t>S201</t>
  </si>
  <si>
    <t>S202</t>
  </si>
  <si>
    <t>S203</t>
  </si>
  <si>
    <t>S204</t>
  </si>
  <si>
    <t>S205</t>
  </si>
  <si>
    <t>S206</t>
  </si>
  <si>
    <t>S207</t>
  </si>
  <si>
    <t>S208</t>
  </si>
  <si>
    <t>S209</t>
  </si>
  <si>
    <t>S210</t>
  </si>
  <si>
    <t>S211</t>
  </si>
  <si>
    <t>S212</t>
  </si>
  <si>
    <t>S213</t>
  </si>
  <si>
    <t>S214</t>
  </si>
  <si>
    <t>S215</t>
  </si>
  <si>
    <t>S216</t>
  </si>
  <si>
    <t>S217</t>
  </si>
  <si>
    <t>S218</t>
  </si>
  <si>
    <t>S219</t>
  </si>
  <si>
    <t>S220</t>
  </si>
  <si>
    <t>S221</t>
  </si>
  <si>
    <t>S222</t>
  </si>
  <si>
    <t>S223</t>
  </si>
  <si>
    <t>S224</t>
  </si>
  <si>
    <t>S225</t>
  </si>
  <si>
    <t>S226</t>
  </si>
  <si>
    <t>S227</t>
  </si>
  <si>
    <t>S228</t>
  </si>
  <si>
    <t>S229</t>
  </si>
  <si>
    <t>S230</t>
  </si>
  <si>
    <t>S231</t>
  </si>
  <si>
    <t>S232</t>
  </si>
  <si>
    <t>S233</t>
  </si>
  <si>
    <t>S234</t>
  </si>
  <si>
    <t>S235</t>
  </si>
  <si>
    <t>S236</t>
  </si>
  <si>
    <t>S237</t>
  </si>
  <si>
    <t>S238</t>
  </si>
  <si>
    <t>S239</t>
  </si>
  <si>
    <t>S240</t>
  </si>
  <si>
    <t>S241</t>
  </si>
  <si>
    <t>S242</t>
  </si>
  <si>
    <t>S243</t>
  </si>
  <si>
    <t>S244</t>
  </si>
  <si>
    <t>S245</t>
  </si>
  <si>
    <t>S246</t>
  </si>
  <si>
    <t>S247</t>
  </si>
  <si>
    <t>S248</t>
  </si>
  <si>
    <t>S249</t>
  </si>
  <si>
    <t>S250</t>
  </si>
  <si>
    <t>S251</t>
  </si>
  <si>
    <t>S252</t>
  </si>
  <si>
    <t>S253</t>
  </si>
  <si>
    <t>S254</t>
  </si>
  <si>
    <t>S255</t>
  </si>
  <si>
    <t>S256</t>
  </si>
  <si>
    <t>S257</t>
  </si>
  <si>
    <t>S258</t>
  </si>
  <si>
    <t>S259</t>
  </si>
  <si>
    <t>S260</t>
  </si>
  <si>
    <t>S261</t>
  </si>
  <si>
    <t>S262</t>
  </si>
  <si>
    <t>S263</t>
  </si>
  <si>
    <t>S264</t>
  </si>
  <si>
    <t>S265</t>
  </si>
  <si>
    <t>S266</t>
  </si>
  <si>
    <t>S267</t>
  </si>
  <si>
    <t>S268</t>
  </si>
  <si>
    <t>S269</t>
  </si>
  <si>
    <t>S270</t>
  </si>
  <si>
    <t>S271</t>
  </si>
  <si>
    <t>S272</t>
  </si>
  <si>
    <t>S273</t>
  </si>
  <si>
    <t>S274</t>
  </si>
  <si>
    <t>S275</t>
  </si>
  <si>
    <t>S276</t>
  </si>
  <si>
    <t>S277</t>
  </si>
  <si>
    <t>S278</t>
  </si>
  <si>
    <t>S279</t>
  </si>
  <si>
    <t>S280</t>
  </si>
  <si>
    <t>S281</t>
  </si>
  <si>
    <t>S282</t>
  </si>
  <si>
    <t>S283</t>
  </si>
  <si>
    <t>S284</t>
  </si>
  <si>
    <t>S285</t>
  </si>
  <si>
    <t>S286</t>
  </si>
  <si>
    <t>S287</t>
  </si>
  <si>
    <t>S288</t>
  </si>
  <si>
    <t>S289</t>
  </si>
  <si>
    <t>S290</t>
  </si>
  <si>
    <t>S291</t>
  </si>
  <si>
    <t>S292</t>
  </si>
  <si>
    <t>S293</t>
  </si>
  <si>
    <t>S294</t>
  </si>
  <si>
    <t>S295</t>
  </si>
  <si>
    <t>S296</t>
  </si>
  <si>
    <t>S297</t>
  </si>
  <si>
    <t>S298</t>
  </si>
  <si>
    <t>S299</t>
  </si>
  <si>
    <t>S300</t>
  </si>
  <si>
    <t>S301</t>
  </si>
  <si>
    <t>S302</t>
  </si>
  <si>
    <t>S303</t>
  </si>
  <si>
    <t>S304</t>
  </si>
  <si>
    <t>S305</t>
  </si>
  <si>
    <t>S306</t>
  </si>
  <si>
    <t>S307</t>
  </si>
  <si>
    <t>S308</t>
  </si>
  <si>
    <t>S309</t>
  </si>
  <si>
    <t>S310</t>
  </si>
  <si>
    <t>S311</t>
  </si>
  <si>
    <t>S312</t>
  </si>
  <si>
    <t>S313</t>
  </si>
  <si>
    <t>S314</t>
  </si>
  <si>
    <t>S315</t>
  </si>
  <si>
    <t>S316</t>
  </si>
  <si>
    <t>S317</t>
  </si>
  <si>
    <t>S318</t>
  </si>
  <si>
    <t>S319</t>
  </si>
  <si>
    <t>S320</t>
  </si>
  <si>
    <t>S321</t>
  </si>
  <si>
    <t>S322</t>
  </si>
  <si>
    <t>S323</t>
  </si>
  <si>
    <t>S324</t>
  </si>
  <si>
    <t>S325</t>
  </si>
  <si>
    <t>S326</t>
  </si>
  <si>
    <t>S327</t>
  </si>
  <si>
    <t>S328</t>
  </si>
  <si>
    <t>S329</t>
  </si>
  <si>
    <t>S330</t>
  </si>
  <si>
    <t>S331</t>
  </si>
  <si>
    <t>S332</t>
  </si>
  <si>
    <t>S333</t>
  </si>
  <si>
    <t>S334</t>
  </si>
  <si>
    <t>GC content (%)</t>
  </si>
  <si>
    <t>Unique mapping reads</t>
  </si>
  <si>
    <t>Raw reads</t>
    <phoneticPr fontId="0" type="noConversion"/>
  </si>
  <si>
    <t>Negative</t>
  </si>
  <si>
    <t>The calculated concentration of fetal DNA (%)</t>
  </si>
  <si>
    <t>S33</t>
  </si>
  <si>
    <t>Raw reads</t>
  </si>
  <si>
    <t>Test(chr21)</t>
  </si>
  <si>
    <t>CEWB  (extracted by CEWB method from simulated whole-blood)</t>
    <phoneticPr fontId="1" type="noConversion"/>
  </si>
  <si>
    <t>GC content (%)</t>
    <phoneticPr fontId="1" type="noConversion"/>
  </si>
  <si>
    <t>Mapping rate (%)</t>
  </si>
  <si>
    <t>Mapping rate (%)</t>
    <phoneticPr fontId="0" type="noConversion"/>
  </si>
  <si>
    <t>Duplication rate (%)</t>
  </si>
  <si>
    <t>Duplication rate (%)</t>
    <phoneticPr fontId="0" type="noConversion"/>
  </si>
  <si>
    <t>The calculated concentration of fetal DNA (%)</t>
    <phoneticPr fontId="1" type="noConversion"/>
  </si>
  <si>
    <t>Repeat 1</t>
  </si>
  <si>
    <t>Repeat 5</t>
  </si>
  <si>
    <t>Repeat 6</t>
  </si>
  <si>
    <t>Repeat 7</t>
  </si>
  <si>
    <t>Repeat 8</t>
  </si>
  <si>
    <t>Repeat 9</t>
  </si>
  <si>
    <t>Repeat 10</t>
  </si>
  <si>
    <t>Table S2. The DNA weight yield of cf-DNA extracted from whole-blood samples measured by Qubit.</t>
    <phoneticPr fontId="1" type="noConversion"/>
  </si>
  <si>
    <t>Table S1. The DNA weight yield of cf-DNA extracted from mixed plasma samples measured by Qubit.</t>
    <phoneticPr fontId="1" type="noConversion"/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/</t>
  </si>
  <si>
    <t xml:space="preserve"> Qiagen </t>
    <phoneticPr fontId="1" type="noConversion"/>
  </si>
  <si>
    <t>136 bp</t>
    <phoneticPr fontId="1" type="noConversion"/>
  </si>
  <si>
    <t xml:space="preserve">copies/ml whole-blood </t>
  </si>
  <si>
    <t>copies/ml whole-blood</t>
    <phoneticPr fontId="1" type="noConversion"/>
  </si>
  <si>
    <t>Invalid</t>
  </si>
  <si>
    <t>420 bp</t>
    <phoneticPr fontId="1" type="noConversion"/>
  </si>
  <si>
    <t>S34</t>
    <phoneticPr fontId="1" type="noConversion"/>
  </si>
  <si>
    <t>S35</t>
    <phoneticPr fontId="1" type="noConversion"/>
  </si>
  <si>
    <t>S36</t>
    <phoneticPr fontId="1" type="noConversion"/>
  </si>
  <si>
    <t>S37</t>
    <phoneticPr fontId="1" type="noConversion"/>
  </si>
  <si>
    <t>S38</t>
    <phoneticPr fontId="1" type="noConversion"/>
  </si>
  <si>
    <t>S39</t>
    <phoneticPr fontId="1" type="noConversion"/>
  </si>
  <si>
    <t>S40</t>
    <phoneticPr fontId="1" type="noConversion"/>
  </si>
  <si>
    <t>S41</t>
    <phoneticPr fontId="1" type="noConversion"/>
  </si>
  <si>
    <t>S42</t>
    <phoneticPr fontId="1" type="noConversion"/>
  </si>
  <si>
    <t>136bp copies/ml whole-blood extracted by Qiagen</t>
    <phoneticPr fontId="1" type="noConversion"/>
  </si>
  <si>
    <t>136bp copies/ml  copies/ml  whole-blood extracted by CEWB</t>
    <phoneticPr fontId="1" type="noConversion"/>
  </si>
  <si>
    <t>420bp copies/ml  whole-blood extracted by Qiagen</t>
    <phoneticPr fontId="1" type="noConversion"/>
  </si>
  <si>
    <t>420bp copies/ml  whole-blood extracted by CEWB</t>
    <phoneticPr fontId="1" type="noConversion"/>
  </si>
  <si>
    <t xml:space="preserve">copies per 20 uL </t>
  </si>
  <si>
    <t xml:space="preserve">copies per 20 uL </t>
    <phoneticPr fontId="1" type="noConversion"/>
  </si>
  <si>
    <t>copies/ml whole-blood</t>
  </si>
  <si>
    <t>Ratio = 136bp  / 420bp whole-blood extracted by Qiagen</t>
    <phoneticPr fontId="1" type="noConversion"/>
  </si>
  <si>
    <t>Ratio = 136bp / 420bp extracted by CEWB</t>
    <phoneticPr fontId="1" type="noConversion"/>
  </si>
  <si>
    <t>5% Theoretical Ratio Tumor Reference Material</t>
    <phoneticPr fontId="1" type="noConversion"/>
  </si>
  <si>
    <t>0.5% Theoretical Ratio Tumor Reference Material</t>
  </si>
  <si>
    <t xml:space="preserve">Ratio (%)
</t>
    <phoneticPr fontId="1" type="noConversion"/>
  </si>
  <si>
    <t>Mean ratio (%)</t>
    <phoneticPr fontId="1" type="noConversion"/>
  </si>
  <si>
    <t>Repeat 11</t>
  </si>
  <si>
    <t>Repeat 12</t>
  </si>
  <si>
    <t>Invalid</t>
    <phoneticPr fontId="1" type="noConversion"/>
  </si>
  <si>
    <t>Internal reference gene (copies/20uL)</t>
    <phoneticPr fontId="1" type="noConversion"/>
  </si>
  <si>
    <t>Target gene  (copies/20uL)</t>
    <phoneticPr fontId="1" type="noConversion"/>
  </si>
  <si>
    <t>Standard deviation</t>
  </si>
  <si>
    <t>Standard deviation</t>
    <phoneticPr fontId="1" type="noConversion"/>
  </si>
  <si>
    <t>Table S4. The ratio of simulation expreriments with 5% theoretical ratio tumor reference materials measuredby ddPCR.</t>
    <phoneticPr fontId="1" type="noConversion"/>
  </si>
  <si>
    <t>Table S5. The ratio of simulation expreriments with 0.5% theoretical ratio tumor reference materials measuredby ddPCR.</t>
    <phoneticPr fontId="1" type="noConversion"/>
  </si>
  <si>
    <t>S43</t>
    <phoneticPr fontId="1" type="noConversion"/>
  </si>
  <si>
    <t>S335</t>
  </si>
  <si>
    <t>S336</t>
  </si>
  <si>
    <t>S337</t>
  </si>
  <si>
    <t>S338</t>
  </si>
  <si>
    <t>S339</t>
  </si>
  <si>
    <t>S340</t>
  </si>
  <si>
    <t>S341</t>
  </si>
  <si>
    <t>S342</t>
  </si>
  <si>
    <t>S343</t>
  </si>
  <si>
    <t>S344</t>
  </si>
  <si>
    <t>T-score(chr21)</t>
  </si>
  <si>
    <t>T-score(chr18)</t>
  </si>
  <si>
    <t>T-score(chr13)</t>
  </si>
  <si>
    <t>Table S6. The detail of clinical test result in NIPT bewteen the control group extracted by magnetic bead-based method from plasma samples and  the treatment group extracted by CEWB from whole-blood samples .</t>
    <phoneticPr fontId="1" type="noConversion"/>
  </si>
  <si>
    <t xml:space="preserve">copies/ml whole-blood </t>
    <phoneticPr fontId="1" type="noConversion"/>
  </si>
  <si>
    <t>Table S3. The copies/ml whole-blood of 136 bp and 420 bp DNA measured by ddPCR.</t>
    <phoneticPr fontId="1" type="noConversion"/>
  </si>
  <si>
    <t xml:space="preserve">DNA copies/ml supernatant extracted by CEWB from supernatant </t>
    <phoneticPr fontId="1" type="noConversion"/>
  </si>
  <si>
    <t>Copies per 20 uL</t>
    <phoneticPr fontId="1" type="noConversion"/>
  </si>
  <si>
    <t>copies per 20 uL</t>
    <phoneticPr fontId="1" type="noConversion"/>
  </si>
  <si>
    <t>Qubit (ng/ml supernatant)</t>
    <phoneticPr fontId="1" type="noConversion"/>
  </si>
  <si>
    <t xml:space="preserve">136 bp copies/ml supernatant 
</t>
    <phoneticPr fontId="1" type="noConversion"/>
  </si>
  <si>
    <t xml:space="preserve">420 bp copies/ml supernatant  
</t>
    <phoneticPr fontId="1" type="noConversion"/>
  </si>
  <si>
    <t xml:space="preserve">Ratio = 136 bp / 420 bp 
</t>
    <phoneticPr fontId="1" type="noConversion"/>
  </si>
  <si>
    <t>S347</t>
    <phoneticPr fontId="1" type="noConversion"/>
  </si>
  <si>
    <t>S348</t>
  </si>
  <si>
    <t>S349</t>
  </si>
  <si>
    <t>S350</t>
  </si>
  <si>
    <t>S351</t>
  </si>
  <si>
    <t>S352</t>
  </si>
  <si>
    <t>S353</t>
  </si>
  <si>
    <t>S354</t>
  </si>
  <si>
    <t>S355</t>
  </si>
  <si>
    <t>S356</t>
  </si>
  <si>
    <t>S357</t>
  </si>
  <si>
    <t>S358</t>
  </si>
  <si>
    <t>S359</t>
  </si>
  <si>
    <t>S360</t>
  </si>
  <si>
    <t>S361</t>
  </si>
  <si>
    <t>S362</t>
  </si>
  <si>
    <t>S363</t>
  </si>
  <si>
    <t>S364</t>
  </si>
  <si>
    <t>S365</t>
  </si>
  <si>
    <t>S366</t>
  </si>
  <si>
    <t>Table S7. The copies/ml supernatant  of cf-DNA extracted by CEWB from supernatant, measured by Qubit, 136 bp and 420 bp DNA measured by ddPCR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_);[Red]\(0.00\)"/>
    <numFmt numFmtId="178" formatCode="0_);[Red]\(0\)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177" fontId="2" fillId="0" borderId="1" xfId="0" applyNumberFormat="1" applyFont="1" applyBorder="1" applyAlignment="1">
      <alignment horizontal="center" vertical="center" wrapText="1"/>
    </xf>
    <xf numFmtId="177" fontId="2" fillId="0" borderId="1" xfId="0" applyNumberFormat="1" applyFont="1" applyBorder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6" fontId="3" fillId="0" borderId="3" xfId="0" applyNumberFormat="1" applyFont="1" applyFill="1" applyBorder="1" applyAlignment="1">
      <alignment horizontal="center" vertical="center"/>
    </xf>
    <xf numFmtId="178" fontId="2" fillId="0" borderId="3" xfId="0" applyNumberFormat="1" applyFont="1" applyBorder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177" fontId="3" fillId="0" borderId="3" xfId="0" applyNumberFormat="1" applyFont="1" applyFill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0" fontId="2" fillId="0" borderId="0" xfId="0" applyFont="1"/>
    <xf numFmtId="177" fontId="3" fillId="0" borderId="3" xfId="0" applyNumberFormat="1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177" fontId="2" fillId="0" borderId="0" xfId="0" applyNumberFormat="1" applyFont="1" applyAlignment="1">
      <alignment vertical="center"/>
    </xf>
    <xf numFmtId="177" fontId="2" fillId="0" borderId="3" xfId="0" applyNumberFormat="1" applyFont="1" applyBorder="1" applyAlignment="1">
      <alignment vertical="center"/>
    </xf>
    <xf numFmtId="177" fontId="3" fillId="0" borderId="0" xfId="0" applyNumberFormat="1" applyFont="1" applyBorder="1" applyAlignment="1">
      <alignment horizontal="center" vertical="center"/>
    </xf>
    <xf numFmtId="177" fontId="3" fillId="0" borderId="0" xfId="0" applyNumberFormat="1" applyFont="1" applyBorder="1" applyAlignment="1">
      <alignment vertical="center"/>
    </xf>
    <xf numFmtId="177" fontId="2" fillId="0" borderId="0" xfId="0" applyNumberFormat="1" applyFont="1" applyBorder="1" applyAlignment="1">
      <alignment horizontal="left" vertical="center"/>
    </xf>
    <xf numFmtId="177" fontId="2" fillId="0" borderId="0" xfId="0" applyNumberFormat="1" applyFont="1" applyBorder="1" applyAlignment="1">
      <alignment horizontal="center"/>
    </xf>
    <xf numFmtId="177" fontId="2" fillId="0" borderId="3" xfId="0" applyNumberFormat="1" applyFont="1" applyBorder="1" applyAlignment="1">
      <alignment horizontal="center" vertical="center" wrapText="1"/>
    </xf>
    <xf numFmtId="177" fontId="2" fillId="0" borderId="3" xfId="0" applyNumberFormat="1" applyFont="1" applyBorder="1" applyAlignment="1">
      <alignment horizontal="center"/>
    </xf>
    <xf numFmtId="0" fontId="3" fillId="0" borderId="3" xfId="0" applyFont="1" applyFill="1" applyBorder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2" fillId="0" borderId="3" xfId="0" applyNumberFormat="1" applyFont="1" applyBorder="1" applyAlignment="1">
      <alignment horizontal="center" vertical="center"/>
    </xf>
    <xf numFmtId="0" fontId="3" fillId="0" borderId="0" xfId="0" applyNumberFormat="1" applyFont="1" applyFill="1" applyAlignment="1">
      <alignment horizontal="center" vertical="center"/>
    </xf>
    <xf numFmtId="0" fontId="2" fillId="0" borderId="0" xfId="0" applyNumberFormat="1" applyFont="1" applyAlignment="1">
      <alignment vertical="center"/>
    </xf>
    <xf numFmtId="0" fontId="3" fillId="0" borderId="3" xfId="0" applyNumberFormat="1" applyFont="1" applyFill="1" applyBorder="1" applyAlignment="1">
      <alignment horizontal="center" vertical="center"/>
    </xf>
    <xf numFmtId="0" fontId="2" fillId="0" borderId="0" xfId="0" applyNumberFormat="1" applyFont="1"/>
    <xf numFmtId="177" fontId="2" fillId="0" borderId="4" xfId="0" applyNumberFormat="1" applyFont="1" applyBorder="1" applyAlignment="1">
      <alignment horizontal="center" vertical="center"/>
    </xf>
    <xf numFmtId="177" fontId="2" fillId="0" borderId="0" xfId="0" applyNumberFormat="1" applyFont="1"/>
    <xf numFmtId="177" fontId="2" fillId="0" borderId="3" xfId="0" applyNumberFormat="1" applyFont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177" fontId="3" fillId="0" borderId="4" xfId="0" applyNumberFormat="1" applyFont="1" applyBorder="1" applyAlignment="1">
      <alignment horizontal="center" vertical="center"/>
    </xf>
    <xf numFmtId="177" fontId="3" fillId="0" borderId="3" xfId="0" applyNumberFormat="1" applyFont="1" applyBorder="1" applyAlignment="1">
      <alignment horizontal="center" vertical="center"/>
    </xf>
    <xf numFmtId="177" fontId="3" fillId="0" borderId="4" xfId="0" applyNumberFormat="1" applyFont="1" applyFill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 wrapText="1"/>
    </xf>
    <xf numFmtId="177" fontId="2" fillId="0" borderId="2" xfId="0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/>
    </xf>
    <xf numFmtId="0" fontId="3" fillId="0" borderId="4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177" fontId="2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177" fontId="2" fillId="0" borderId="4" xfId="0" applyNumberFormat="1" applyFont="1" applyBorder="1" applyAlignment="1">
      <alignment horizontal="center" vertical="center" wrapText="1"/>
    </xf>
    <xf numFmtId="177" fontId="2" fillId="0" borderId="3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A33F5-090D-4C4E-9C44-87ED31F70E7D}">
  <dimension ref="A1:C12"/>
  <sheetViews>
    <sheetView workbookViewId="0"/>
  </sheetViews>
  <sheetFormatPr defaultRowHeight="14.25" x14ac:dyDescent="0.2"/>
  <cols>
    <col min="2" max="2" width="26.75" customWidth="1"/>
    <col min="3" max="3" width="30.625" customWidth="1"/>
  </cols>
  <sheetData>
    <row r="1" spans="1:3" ht="15" x14ac:dyDescent="0.25">
      <c r="A1" s="14" t="s">
        <v>358</v>
      </c>
    </row>
    <row r="2" spans="1:3" ht="30" x14ac:dyDescent="0.2">
      <c r="A2" s="2" t="s">
        <v>0</v>
      </c>
      <c r="B2" s="1" t="s">
        <v>5</v>
      </c>
      <c r="C2" s="2" t="s">
        <v>4</v>
      </c>
    </row>
    <row r="3" spans="1:3" ht="15" x14ac:dyDescent="0.2">
      <c r="A3" s="10" t="s">
        <v>350</v>
      </c>
      <c r="B3" s="10">
        <v>4.04</v>
      </c>
      <c r="C3" s="10">
        <v>4.2480000000000002</v>
      </c>
    </row>
    <row r="4" spans="1:3" ht="15" x14ac:dyDescent="0.2">
      <c r="A4" s="10" t="s">
        <v>8</v>
      </c>
      <c r="B4" s="10">
        <v>5.16</v>
      </c>
      <c r="C4" s="10">
        <v>3.7800000000000002</v>
      </c>
    </row>
    <row r="5" spans="1:3" ht="15" x14ac:dyDescent="0.2">
      <c r="A5" s="10" t="s">
        <v>99</v>
      </c>
      <c r="B5" s="10">
        <v>4.92</v>
      </c>
      <c r="C5" s="10">
        <v>4.68</v>
      </c>
    </row>
    <row r="6" spans="1:3" ht="15" x14ac:dyDescent="0.2">
      <c r="A6" s="10" t="s">
        <v>103</v>
      </c>
      <c r="B6" s="10">
        <v>5.08</v>
      </c>
      <c r="C6" s="10">
        <v>4.1040000000000001</v>
      </c>
    </row>
    <row r="7" spans="1:3" ht="15" x14ac:dyDescent="0.2">
      <c r="A7" s="10" t="s">
        <v>351</v>
      </c>
      <c r="B7" s="10">
        <v>4.04</v>
      </c>
      <c r="C7" s="10">
        <v>3.8699999999999997</v>
      </c>
    </row>
    <row r="8" spans="1:3" ht="15" x14ac:dyDescent="0.2">
      <c r="A8" s="10" t="s">
        <v>352</v>
      </c>
      <c r="B8" s="10">
        <v>5.4</v>
      </c>
      <c r="C8" s="10">
        <v>4.4459999999999997</v>
      </c>
    </row>
    <row r="9" spans="1:3" ht="15" x14ac:dyDescent="0.2">
      <c r="A9" s="10" t="s">
        <v>353</v>
      </c>
      <c r="B9" s="10">
        <v>4.6400000000000006</v>
      </c>
      <c r="C9" s="10">
        <v>4.3920000000000003</v>
      </c>
    </row>
    <row r="10" spans="1:3" ht="15" x14ac:dyDescent="0.2">
      <c r="A10" s="10" t="s">
        <v>354</v>
      </c>
      <c r="B10" s="10">
        <v>5.2</v>
      </c>
      <c r="C10" s="10">
        <v>5.2200000000000006</v>
      </c>
    </row>
    <row r="11" spans="1:3" ht="15" x14ac:dyDescent="0.2">
      <c r="A11" s="10" t="s">
        <v>355</v>
      </c>
      <c r="B11" s="10">
        <v>5.16</v>
      </c>
      <c r="C11" s="10">
        <v>4.5</v>
      </c>
    </row>
    <row r="12" spans="1:3" ht="15" x14ac:dyDescent="0.2">
      <c r="A12" s="11" t="s">
        <v>356</v>
      </c>
      <c r="B12" s="11">
        <v>5.32</v>
      </c>
      <c r="C12" s="11">
        <v>4.19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F9F44-F8CB-4DA1-9A4C-8CC9B182343D}">
  <dimension ref="A1:C24"/>
  <sheetViews>
    <sheetView tabSelected="1" topLeftCell="A13" workbookViewId="0">
      <selection sqref="A1:C24"/>
    </sheetView>
  </sheetViews>
  <sheetFormatPr defaultRowHeight="14.25" x14ac:dyDescent="0.2"/>
  <cols>
    <col min="1" max="1" width="11.125" customWidth="1"/>
    <col min="2" max="2" width="40.625" customWidth="1"/>
    <col min="3" max="3" width="44.625" customWidth="1"/>
  </cols>
  <sheetData>
    <row r="1" spans="1:3" ht="15" x14ac:dyDescent="0.2">
      <c r="A1" s="20" t="s">
        <v>357</v>
      </c>
      <c r="B1" s="20"/>
      <c r="C1" s="20"/>
    </row>
    <row r="2" spans="1:3" ht="15" x14ac:dyDescent="0.2">
      <c r="A2" s="2" t="s">
        <v>0</v>
      </c>
      <c r="B2" s="1" t="s">
        <v>5</v>
      </c>
      <c r="C2" s="2" t="s">
        <v>4</v>
      </c>
    </row>
    <row r="3" spans="1:3" ht="15" x14ac:dyDescent="0.2">
      <c r="A3" s="16" t="s">
        <v>87</v>
      </c>
      <c r="B3" s="16">
        <v>3.2182500000000003</v>
      </c>
      <c r="C3" s="16">
        <v>2.52</v>
      </c>
    </row>
    <row r="4" spans="1:3" ht="15" x14ac:dyDescent="0.2">
      <c r="A4" s="16" t="s">
        <v>359</v>
      </c>
      <c r="B4" s="16">
        <v>3.5700000000000003</v>
      </c>
      <c r="C4" s="16">
        <v>3.2199999999999998</v>
      </c>
    </row>
    <row r="5" spans="1:3" ht="15" x14ac:dyDescent="0.2">
      <c r="A5" s="16" t="s">
        <v>360</v>
      </c>
      <c r="B5" s="16">
        <v>6.0375000000000005</v>
      </c>
      <c r="C5" s="16">
        <v>5.1449999999999996</v>
      </c>
    </row>
    <row r="6" spans="1:3" ht="15" x14ac:dyDescent="0.2">
      <c r="A6" s="16" t="s">
        <v>361</v>
      </c>
      <c r="B6" s="16">
        <v>4.7774999999999999</v>
      </c>
      <c r="C6" s="16">
        <v>4.3049999999999997</v>
      </c>
    </row>
    <row r="7" spans="1:3" ht="15" x14ac:dyDescent="0.2">
      <c r="A7" s="16" t="s">
        <v>362</v>
      </c>
      <c r="B7" s="16">
        <v>4.5674999999999999</v>
      </c>
      <c r="C7" s="16">
        <v>7.14</v>
      </c>
    </row>
    <row r="8" spans="1:3" ht="15" x14ac:dyDescent="0.2">
      <c r="A8" s="16" t="s">
        <v>363</v>
      </c>
      <c r="B8" s="16">
        <v>11.34</v>
      </c>
      <c r="C8" s="16">
        <v>6.65</v>
      </c>
    </row>
    <row r="9" spans="1:3" ht="15" x14ac:dyDescent="0.2">
      <c r="A9" s="16" t="s">
        <v>364</v>
      </c>
      <c r="B9" s="16">
        <v>5.1975000000000007</v>
      </c>
      <c r="C9" s="16">
        <v>5.6000000000000005</v>
      </c>
    </row>
    <row r="10" spans="1:3" ht="15" x14ac:dyDescent="0.2">
      <c r="A10" s="16" t="s">
        <v>365</v>
      </c>
      <c r="B10" s="16">
        <v>5.88</v>
      </c>
      <c r="C10" s="16">
        <v>8.0150000000000006</v>
      </c>
    </row>
    <row r="11" spans="1:3" ht="15" x14ac:dyDescent="0.2">
      <c r="A11" s="16" t="s">
        <v>366</v>
      </c>
      <c r="B11" s="16">
        <v>6.3000000000000007</v>
      </c>
      <c r="C11" s="16">
        <v>6.4749999999999996</v>
      </c>
    </row>
    <row r="12" spans="1:3" ht="15" x14ac:dyDescent="0.2">
      <c r="A12" s="16" t="s">
        <v>367</v>
      </c>
      <c r="B12" s="16">
        <v>4.9350000000000005</v>
      </c>
      <c r="C12" s="16">
        <v>3.605</v>
      </c>
    </row>
    <row r="13" spans="1:3" ht="15" x14ac:dyDescent="0.2">
      <c r="A13" s="16" t="s">
        <v>368</v>
      </c>
      <c r="B13" s="16">
        <v>5.1975000000000007</v>
      </c>
      <c r="C13" s="16">
        <v>7.1749999999999998</v>
      </c>
    </row>
    <row r="14" spans="1:3" ht="15" x14ac:dyDescent="0.2">
      <c r="A14" s="16" t="s">
        <v>369</v>
      </c>
      <c r="B14" s="16">
        <v>6.2475000000000005</v>
      </c>
      <c r="C14" s="16">
        <v>4.9349999999999996</v>
      </c>
    </row>
    <row r="15" spans="1:3" ht="15" x14ac:dyDescent="0.2">
      <c r="A15" s="16" t="s">
        <v>340</v>
      </c>
      <c r="B15" s="16">
        <v>7.4024999999999999</v>
      </c>
      <c r="C15" s="16">
        <v>3.7450000000000001</v>
      </c>
    </row>
    <row r="16" spans="1:3" ht="15" x14ac:dyDescent="0.2">
      <c r="A16" s="16" t="s">
        <v>10</v>
      </c>
      <c r="B16" s="16">
        <v>7.4550000000000001</v>
      </c>
      <c r="C16" s="16">
        <v>6.86</v>
      </c>
    </row>
    <row r="17" spans="1:3" ht="15" x14ac:dyDescent="0.2">
      <c r="A17" s="16" t="s">
        <v>11</v>
      </c>
      <c r="B17" s="16">
        <v>4.6199999999999992</v>
      </c>
      <c r="C17" s="16">
        <v>2.9750000000000001</v>
      </c>
    </row>
    <row r="18" spans="1:3" ht="15" x14ac:dyDescent="0.2">
      <c r="A18" s="16" t="s">
        <v>12</v>
      </c>
      <c r="B18" s="16">
        <v>4.5674999999999999</v>
      </c>
      <c r="C18" s="16">
        <v>2.2050000000000001</v>
      </c>
    </row>
    <row r="19" spans="1:3" ht="15" x14ac:dyDescent="0.2">
      <c r="A19" s="16" t="s">
        <v>13</v>
      </c>
      <c r="B19" s="16">
        <v>2.835</v>
      </c>
      <c r="C19" s="16">
        <v>2.7650000000000001</v>
      </c>
    </row>
    <row r="20" spans="1:3" ht="15" x14ac:dyDescent="0.2">
      <c r="A20" s="16" t="s">
        <v>14</v>
      </c>
      <c r="B20" s="16">
        <v>8.2949999999999999</v>
      </c>
      <c r="C20" s="16">
        <v>3.1850000000000001</v>
      </c>
    </row>
    <row r="21" spans="1:3" ht="15" x14ac:dyDescent="0.2">
      <c r="A21" s="16" t="s">
        <v>15</v>
      </c>
      <c r="B21" s="16">
        <v>7.0875000000000004</v>
      </c>
      <c r="C21" s="16">
        <v>5.0749999999999993</v>
      </c>
    </row>
    <row r="22" spans="1:3" ht="15" x14ac:dyDescent="0.2">
      <c r="A22" s="16" t="s">
        <v>16</v>
      </c>
      <c r="B22" s="16">
        <v>4.4625000000000004</v>
      </c>
      <c r="C22" s="16">
        <v>3.0449999999999999</v>
      </c>
    </row>
    <row r="23" spans="1:3" ht="15" x14ac:dyDescent="0.2">
      <c r="A23" s="16" t="s">
        <v>17</v>
      </c>
      <c r="B23" s="16">
        <v>1.5329999999999999</v>
      </c>
      <c r="C23" s="16">
        <v>3.6749999999999998</v>
      </c>
    </row>
    <row r="24" spans="1:3" ht="15" x14ac:dyDescent="0.2">
      <c r="A24" s="36" t="s">
        <v>18</v>
      </c>
      <c r="B24" s="36">
        <v>2.121</v>
      </c>
      <c r="C24" s="36">
        <v>2.351999999999999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AA66F-CDB6-430E-8544-16B844994698}">
  <dimension ref="A1:P48"/>
  <sheetViews>
    <sheetView topLeftCell="A31" workbookViewId="0">
      <selection activeCell="C42" sqref="C42"/>
    </sheetView>
  </sheetViews>
  <sheetFormatPr defaultRowHeight="15" x14ac:dyDescent="0.2"/>
  <cols>
    <col min="1" max="2" width="21.5" style="21" customWidth="1"/>
    <col min="3" max="3" width="26" style="21" customWidth="1"/>
    <col min="4" max="5" width="19.5" style="21" customWidth="1"/>
    <col min="6" max="6" width="20.5" style="21" customWidth="1"/>
    <col min="7" max="7" width="17.75" style="21" customWidth="1"/>
    <col min="8" max="8" width="19.625" style="21" customWidth="1"/>
    <col min="9" max="9" width="17.25" style="21" customWidth="1"/>
    <col min="10" max="14" width="14.625" style="21" customWidth="1"/>
    <col min="15" max="15" width="9.5" style="21" bestFit="1" customWidth="1"/>
    <col min="16" max="16384" width="9" style="21"/>
  </cols>
  <sheetData>
    <row r="1" spans="1:16" x14ac:dyDescent="0.2">
      <c r="A1" s="22" t="s">
        <v>424</v>
      </c>
      <c r="B1" s="22"/>
      <c r="C1" s="22"/>
      <c r="D1" s="22"/>
      <c r="E1" s="22"/>
      <c r="F1" s="22"/>
      <c r="G1" s="22"/>
      <c r="H1" s="22"/>
      <c r="I1" s="22"/>
    </row>
    <row r="2" spans="1:16" x14ac:dyDescent="0.2">
      <c r="A2" s="38" t="s">
        <v>0</v>
      </c>
      <c r="B2" s="38" t="s">
        <v>6</v>
      </c>
      <c r="C2" s="40" t="s">
        <v>372</v>
      </c>
      <c r="D2" s="40"/>
      <c r="E2" s="40"/>
      <c r="F2" s="40"/>
      <c r="G2" s="40" t="s">
        <v>376</v>
      </c>
      <c r="H2" s="40"/>
      <c r="I2" s="40"/>
      <c r="J2" s="40"/>
      <c r="K2" s="38" t="s">
        <v>386</v>
      </c>
      <c r="L2" s="38" t="s">
        <v>387</v>
      </c>
      <c r="M2" s="38" t="s">
        <v>388</v>
      </c>
      <c r="N2" s="38" t="s">
        <v>389</v>
      </c>
      <c r="O2" s="38" t="s">
        <v>393</v>
      </c>
      <c r="P2" s="38" t="s">
        <v>394</v>
      </c>
    </row>
    <row r="3" spans="1:16" ht="17.25" customHeight="1" x14ac:dyDescent="0.2">
      <c r="A3" s="37"/>
      <c r="B3" s="37"/>
      <c r="C3" s="37" t="s">
        <v>371</v>
      </c>
      <c r="D3" s="37"/>
      <c r="E3" s="37" t="s">
        <v>3</v>
      </c>
      <c r="F3" s="37"/>
      <c r="G3" s="37" t="s">
        <v>371</v>
      </c>
      <c r="H3" s="37"/>
      <c r="I3" s="37" t="s">
        <v>3</v>
      </c>
      <c r="J3" s="37"/>
      <c r="K3" s="37"/>
      <c r="L3" s="37"/>
      <c r="M3" s="37"/>
      <c r="N3" s="37"/>
      <c r="O3" s="37"/>
      <c r="P3" s="37"/>
    </row>
    <row r="4" spans="1:16" ht="14.25" customHeight="1" x14ac:dyDescent="0.2">
      <c r="A4" s="39"/>
      <c r="B4" s="39"/>
      <c r="C4" s="15" t="s">
        <v>391</v>
      </c>
      <c r="D4" s="15" t="s">
        <v>374</v>
      </c>
      <c r="E4" s="15" t="s">
        <v>427</v>
      </c>
      <c r="F4" s="15" t="s">
        <v>423</v>
      </c>
      <c r="G4" s="15" t="s">
        <v>390</v>
      </c>
      <c r="H4" s="15" t="s">
        <v>392</v>
      </c>
      <c r="I4" s="15" t="s">
        <v>427</v>
      </c>
      <c r="J4" s="15" t="s">
        <v>373</v>
      </c>
      <c r="K4" s="39"/>
      <c r="L4" s="39"/>
      <c r="M4" s="39"/>
      <c r="N4" s="39"/>
      <c r="O4" s="39"/>
      <c r="P4" s="39"/>
    </row>
    <row r="5" spans="1:16" x14ac:dyDescent="0.2">
      <c r="A5" s="37" t="s">
        <v>87</v>
      </c>
      <c r="B5" s="21" t="s">
        <v>350</v>
      </c>
      <c r="C5" s="21">
        <v>24</v>
      </c>
      <c r="D5" s="21">
        <f>C5*1.1*5*1.5</f>
        <v>198</v>
      </c>
      <c r="E5" s="21">
        <v>18</v>
      </c>
      <c r="F5" s="21">
        <f>E5*1.1*5</f>
        <v>99</v>
      </c>
      <c r="G5" s="21">
        <v>1.8</v>
      </c>
      <c r="H5" s="21">
        <v>14.850000000000001</v>
      </c>
      <c r="I5" s="21">
        <v>1.6</v>
      </c>
      <c r="J5" s="21">
        <f>I5*1.1*5</f>
        <v>8.8000000000000007</v>
      </c>
      <c r="K5" s="37">
        <f>AVERAGE(D5:D6)</f>
        <v>165</v>
      </c>
      <c r="L5" s="37">
        <f>AVERAGE(F5:F6)</f>
        <v>88</v>
      </c>
      <c r="M5" s="37">
        <f>AVERAGE(H5:H6)</f>
        <v>22.275000000000002</v>
      </c>
      <c r="N5" s="37">
        <f>AVERAGE(J5:J6)</f>
        <v>20.9</v>
      </c>
      <c r="O5" s="37">
        <f>K5/M5</f>
        <v>7.4074074074074066</v>
      </c>
      <c r="P5" s="37">
        <f>L5/N5</f>
        <v>4.2105263157894743</v>
      </c>
    </row>
    <row r="6" spans="1:16" x14ac:dyDescent="0.2">
      <c r="A6" s="37"/>
      <c r="B6" s="21" t="s">
        <v>8</v>
      </c>
      <c r="C6" s="21">
        <v>16</v>
      </c>
      <c r="D6" s="21">
        <f t="shared" ref="D6:D48" si="0">C6*1.1*5*1.5</f>
        <v>132</v>
      </c>
      <c r="E6" s="21">
        <v>14</v>
      </c>
      <c r="F6" s="21">
        <f t="shared" ref="F6:F48" si="1">E6*1.1*5</f>
        <v>77.000000000000014</v>
      </c>
      <c r="G6" s="21">
        <v>3.6</v>
      </c>
      <c r="H6" s="21">
        <v>29.700000000000003</v>
      </c>
      <c r="I6" s="21">
        <v>6</v>
      </c>
      <c r="J6" s="21">
        <f>I6*1.1*5</f>
        <v>33</v>
      </c>
      <c r="K6" s="37"/>
      <c r="L6" s="37"/>
      <c r="M6" s="37"/>
      <c r="N6" s="37"/>
      <c r="O6" s="37"/>
      <c r="P6" s="37"/>
    </row>
    <row r="7" spans="1:16" x14ac:dyDescent="0.2">
      <c r="A7" s="37" t="s">
        <v>88</v>
      </c>
      <c r="B7" s="21" t="s">
        <v>350</v>
      </c>
      <c r="C7" s="21">
        <v>24</v>
      </c>
      <c r="D7" s="21">
        <f t="shared" si="0"/>
        <v>198</v>
      </c>
      <c r="E7" s="21">
        <v>7</v>
      </c>
      <c r="F7" s="21">
        <f t="shared" si="1"/>
        <v>38.500000000000007</v>
      </c>
      <c r="G7" s="21">
        <v>2</v>
      </c>
      <c r="H7" s="21">
        <v>16.5</v>
      </c>
      <c r="I7" s="21">
        <v>2</v>
      </c>
      <c r="J7" s="21">
        <f t="shared" ref="J7:J48" si="2">I7*1.1*5</f>
        <v>11</v>
      </c>
      <c r="K7" s="37">
        <f>AVERAGE(D7:D8)</f>
        <v>148.5</v>
      </c>
      <c r="L7" s="37">
        <f t="shared" ref="L7" si="3">AVERAGE(F7:F8)</f>
        <v>129.25</v>
      </c>
      <c r="M7" s="37">
        <f t="shared" ref="M7" si="4">AVERAGE(H7:H8)</f>
        <v>15.675000000000001</v>
      </c>
      <c r="N7" s="37">
        <f>AVERAGE(J7:J8)</f>
        <v>14.3</v>
      </c>
      <c r="O7" s="37">
        <f t="shared" ref="O7" si="5">K7/M7</f>
        <v>9.473684210526315</v>
      </c>
      <c r="P7" s="37">
        <f t="shared" ref="P7" si="6">L7/N7</f>
        <v>9.0384615384615383</v>
      </c>
    </row>
    <row r="8" spans="1:16" x14ac:dyDescent="0.2">
      <c r="A8" s="37"/>
      <c r="B8" s="21" t="s">
        <v>8</v>
      </c>
      <c r="C8" s="21">
        <v>12</v>
      </c>
      <c r="D8" s="21">
        <f t="shared" si="0"/>
        <v>99</v>
      </c>
      <c r="E8" s="21">
        <v>40</v>
      </c>
      <c r="F8" s="21">
        <f t="shared" si="1"/>
        <v>220</v>
      </c>
      <c r="G8" s="21">
        <v>1.8</v>
      </c>
      <c r="H8" s="21">
        <v>14.850000000000001</v>
      </c>
      <c r="I8" s="21">
        <v>3.2</v>
      </c>
      <c r="J8" s="21">
        <f t="shared" si="2"/>
        <v>17.600000000000001</v>
      </c>
      <c r="K8" s="37"/>
      <c r="L8" s="37"/>
      <c r="M8" s="37"/>
      <c r="N8" s="37"/>
      <c r="O8" s="37"/>
      <c r="P8" s="37"/>
    </row>
    <row r="9" spans="1:16" x14ac:dyDescent="0.2">
      <c r="A9" s="37" t="s">
        <v>89</v>
      </c>
      <c r="B9" s="21" t="s">
        <v>350</v>
      </c>
      <c r="C9" s="21">
        <v>18</v>
      </c>
      <c r="D9" s="21">
        <f t="shared" si="0"/>
        <v>148.5</v>
      </c>
      <c r="E9" s="21">
        <v>28</v>
      </c>
      <c r="F9" s="21">
        <f t="shared" si="1"/>
        <v>154.00000000000003</v>
      </c>
      <c r="G9" s="21">
        <v>5.8</v>
      </c>
      <c r="H9" s="21">
        <v>47.849999999999994</v>
      </c>
      <c r="I9" s="21">
        <v>6.8</v>
      </c>
      <c r="J9" s="21">
        <f t="shared" si="2"/>
        <v>37.400000000000006</v>
      </c>
      <c r="K9" s="37">
        <f t="shared" ref="K9" si="7">AVERAGE(D9:D10)</f>
        <v>173.25</v>
      </c>
      <c r="L9" s="37">
        <f t="shared" ref="L9" si="8">AVERAGE(F9:F10)</f>
        <v>148.5</v>
      </c>
      <c r="M9" s="37">
        <f>AVERAGE(H9:H10)</f>
        <v>23.924999999999997</v>
      </c>
      <c r="N9" s="37">
        <f>AVERAGE(J9:J10)</f>
        <v>62.7</v>
      </c>
      <c r="O9" s="37">
        <f t="shared" ref="O9" si="9">K9/M9</f>
        <v>7.2413793103448283</v>
      </c>
      <c r="P9" s="37">
        <f t="shared" ref="P9" si="10">L9/N9</f>
        <v>2.3684210526315788</v>
      </c>
    </row>
    <row r="10" spans="1:16" x14ac:dyDescent="0.2">
      <c r="A10" s="37"/>
      <c r="B10" s="21" t="s">
        <v>8</v>
      </c>
      <c r="C10" s="21">
        <v>24</v>
      </c>
      <c r="D10" s="21">
        <f t="shared" si="0"/>
        <v>198</v>
      </c>
      <c r="E10" s="21">
        <v>26</v>
      </c>
      <c r="F10" s="21">
        <f t="shared" si="1"/>
        <v>143</v>
      </c>
      <c r="G10" s="21">
        <v>0</v>
      </c>
      <c r="H10" s="21">
        <v>0</v>
      </c>
      <c r="I10" s="21">
        <v>16</v>
      </c>
      <c r="J10" s="21">
        <f t="shared" si="2"/>
        <v>88</v>
      </c>
      <c r="K10" s="37"/>
      <c r="L10" s="37"/>
      <c r="M10" s="37"/>
      <c r="N10" s="37"/>
      <c r="O10" s="37"/>
      <c r="P10" s="37"/>
    </row>
    <row r="11" spans="1:16" x14ac:dyDescent="0.2">
      <c r="A11" s="37" t="s">
        <v>90</v>
      </c>
      <c r="B11" s="21" t="s">
        <v>350</v>
      </c>
      <c r="C11" s="21">
        <v>24</v>
      </c>
      <c r="D11" s="21">
        <f t="shared" si="0"/>
        <v>198</v>
      </c>
      <c r="E11" s="21">
        <v>28</v>
      </c>
      <c r="F11" s="21">
        <f t="shared" si="1"/>
        <v>154.00000000000003</v>
      </c>
      <c r="G11" s="21">
        <v>1.6</v>
      </c>
      <c r="H11" s="21">
        <v>13.200000000000001</v>
      </c>
      <c r="I11" s="21">
        <v>26</v>
      </c>
      <c r="J11" s="21">
        <f t="shared" si="2"/>
        <v>143</v>
      </c>
      <c r="K11" s="37">
        <f t="shared" ref="K11" si="11">AVERAGE(D11:D12)</f>
        <v>173.25</v>
      </c>
      <c r="L11" s="37">
        <f t="shared" ref="L11" si="12">AVERAGE(F11:F12)</f>
        <v>187</v>
      </c>
      <c r="M11" s="37">
        <f t="shared" ref="M11" si="13">AVERAGE(H11:H12)</f>
        <v>13.200000000000001</v>
      </c>
      <c r="N11" s="37">
        <f>AVERAGE(J11:J12)</f>
        <v>159.5</v>
      </c>
      <c r="O11" s="37">
        <f t="shared" ref="O11" si="14">K11/M11</f>
        <v>13.124999999999998</v>
      </c>
      <c r="P11" s="37">
        <f t="shared" ref="P11" si="15">L11/N11</f>
        <v>1.1724137931034482</v>
      </c>
    </row>
    <row r="12" spans="1:16" x14ac:dyDescent="0.2">
      <c r="A12" s="37"/>
      <c r="B12" s="21" t="s">
        <v>8</v>
      </c>
      <c r="C12" s="21">
        <v>18</v>
      </c>
      <c r="D12" s="21">
        <f t="shared" si="0"/>
        <v>148.5</v>
      </c>
      <c r="E12" s="21">
        <v>40</v>
      </c>
      <c r="F12" s="21">
        <f t="shared" si="1"/>
        <v>220</v>
      </c>
      <c r="G12" s="21">
        <v>1.6</v>
      </c>
      <c r="H12" s="21">
        <v>13.200000000000001</v>
      </c>
      <c r="I12" s="21">
        <v>32</v>
      </c>
      <c r="J12" s="21">
        <f t="shared" si="2"/>
        <v>176</v>
      </c>
      <c r="K12" s="37"/>
      <c r="L12" s="37"/>
      <c r="M12" s="37"/>
      <c r="N12" s="37"/>
      <c r="O12" s="37"/>
      <c r="P12" s="37"/>
    </row>
    <row r="13" spans="1:16" x14ac:dyDescent="0.2">
      <c r="A13" s="37" t="s">
        <v>91</v>
      </c>
      <c r="B13" s="21" t="s">
        <v>350</v>
      </c>
      <c r="C13" s="21">
        <v>22</v>
      </c>
      <c r="D13" s="21">
        <f t="shared" si="0"/>
        <v>181.50000000000003</v>
      </c>
      <c r="E13" s="21">
        <v>64</v>
      </c>
      <c r="F13" s="21">
        <f t="shared" si="1"/>
        <v>352</v>
      </c>
      <c r="G13" s="21">
        <v>1.6</v>
      </c>
      <c r="H13" s="21">
        <v>13.200000000000001</v>
      </c>
      <c r="I13" s="21">
        <v>60</v>
      </c>
      <c r="J13" s="21">
        <f t="shared" si="2"/>
        <v>330</v>
      </c>
      <c r="K13" s="37">
        <f t="shared" ref="K13" si="16">AVERAGE(D13:D14)</f>
        <v>151.80000000000001</v>
      </c>
      <c r="L13" s="37">
        <f t="shared" ref="L13" si="17">AVERAGE(F13:F14)</f>
        <v>352</v>
      </c>
      <c r="M13" s="37">
        <f t="shared" ref="M13" si="18">AVERAGE(H13:H14)</f>
        <v>12.375</v>
      </c>
      <c r="N13" s="37">
        <f>AVERAGE(J13:J14)</f>
        <v>220</v>
      </c>
      <c r="O13" s="37">
        <f t="shared" ref="O13" si="19">K13/M13</f>
        <v>12.266666666666667</v>
      </c>
      <c r="P13" s="37">
        <f t="shared" ref="P13" si="20">L13/N13</f>
        <v>1.6</v>
      </c>
    </row>
    <row r="14" spans="1:16" x14ac:dyDescent="0.2">
      <c r="A14" s="37"/>
      <c r="B14" s="21" t="s">
        <v>8</v>
      </c>
      <c r="C14" s="21">
        <v>14.8</v>
      </c>
      <c r="D14" s="21">
        <f t="shared" si="0"/>
        <v>122.10000000000001</v>
      </c>
      <c r="E14" s="21">
        <v>64</v>
      </c>
      <c r="F14" s="21">
        <f>E14*1.1*5</f>
        <v>352</v>
      </c>
      <c r="G14" s="21">
        <v>1.4</v>
      </c>
      <c r="H14" s="21">
        <v>11.55</v>
      </c>
      <c r="I14" s="21">
        <v>20</v>
      </c>
      <c r="J14" s="21">
        <f t="shared" si="2"/>
        <v>110</v>
      </c>
      <c r="K14" s="37"/>
      <c r="L14" s="37"/>
      <c r="M14" s="37"/>
      <c r="N14" s="37"/>
      <c r="O14" s="37"/>
      <c r="P14" s="37"/>
    </row>
    <row r="15" spans="1:16" x14ac:dyDescent="0.2">
      <c r="A15" s="37" t="s">
        <v>92</v>
      </c>
      <c r="B15" s="21" t="s">
        <v>350</v>
      </c>
      <c r="C15" s="21">
        <v>24</v>
      </c>
      <c r="D15" s="21">
        <f t="shared" si="0"/>
        <v>198</v>
      </c>
      <c r="E15" s="21">
        <v>32</v>
      </c>
      <c r="F15" s="21">
        <f t="shared" si="1"/>
        <v>176</v>
      </c>
      <c r="G15" s="21">
        <v>8</v>
      </c>
      <c r="H15" s="21">
        <v>66</v>
      </c>
      <c r="I15" s="21">
        <v>4.2</v>
      </c>
      <c r="J15" s="21">
        <f t="shared" si="2"/>
        <v>23.100000000000005</v>
      </c>
      <c r="K15" s="37">
        <f t="shared" ref="K15" si="21">AVERAGE(D15:D16)</f>
        <v>189.75</v>
      </c>
      <c r="L15" s="37">
        <f t="shared" ref="L15" si="22">AVERAGE(F15:F16)</f>
        <v>209</v>
      </c>
      <c r="M15" s="37">
        <f t="shared" ref="M15" si="23">AVERAGE(H15:H16)</f>
        <v>46.2</v>
      </c>
      <c r="N15" s="37">
        <f>AVERAGE(J15:J16)</f>
        <v>37.950000000000003</v>
      </c>
      <c r="O15" s="37">
        <f t="shared" ref="O15" si="24">K15/M15</f>
        <v>4.1071428571428568</v>
      </c>
      <c r="P15" s="37">
        <f t="shared" ref="P15" si="25">L15/N15</f>
        <v>5.5072463768115938</v>
      </c>
    </row>
    <row r="16" spans="1:16" x14ac:dyDescent="0.2">
      <c r="A16" s="37"/>
      <c r="B16" s="21" t="s">
        <v>8</v>
      </c>
      <c r="C16" s="21">
        <v>22</v>
      </c>
      <c r="D16" s="21">
        <f t="shared" si="0"/>
        <v>181.50000000000003</v>
      </c>
      <c r="E16" s="21">
        <v>44</v>
      </c>
      <c r="F16" s="21">
        <f t="shared" si="1"/>
        <v>242.00000000000003</v>
      </c>
      <c r="G16" s="21">
        <v>3.2</v>
      </c>
      <c r="H16" s="21">
        <v>26.400000000000002</v>
      </c>
      <c r="I16" s="21">
        <v>9.6</v>
      </c>
      <c r="J16" s="21">
        <f t="shared" si="2"/>
        <v>52.800000000000004</v>
      </c>
      <c r="K16" s="37"/>
      <c r="L16" s="37"/>
      <c r="M16" s="37"/>
      <c r="N16" s="37"/>
      <c r="O16" s="37"/>
      <c r="P16" s="37"/>
    </row>
    <row r="17" spans="1:16" x14ac:dyDescent="0.2">
      <c r="A17" s="37" t="s">
        <v>93</v>
      </c>
      <c r="B17" s="21" t="s">
        <v>350</v>
      </c>
      <c r="C17" s="21">
        <v>11</v>
      </c>
      <c r="D17" s="21">
        <f t="shared" si="0"/>
        <v>90.750000000000014</v>
      </c>
      <c r="E17" s="21">
        <v>18</v>
      </c>
      <c r="F17" s="21">
        <f t="shared" si="1"/>
        <v>99</v>
      </c>
      <c r="G17" s="21">
        <v>2.8</v>
      </c>
      <c r="H17" s="21">
        <v>23.1</v>
      </c>
      <c r="I17" s="21">
        <v>0</v>
      </c>
      <c r="J17" s="21">
        <f t="shared" si="2"/>
        <v>0</v>
      </c>
      <c r="K17" s="37">
        <f t="shared" ref="K17" si="26">AVERAGE(D17:D18)</f>
        <v>82.5</v>
      </c>
      <c r="L17" s="37">
        <f t="shared" ref="L17" si="27">AVERAGE(F17:F18)</f>
        <v>89.1</v>
      </c>
      <c r="M17" s="37">
        <f t="shared" ref="M17" si="28">AVERAGE(H17:H18)</f>
        <v>58.575000000000003</v>
      </c>
      <c r="N17" s="37">
        <f>AVERAGE(J17:J18)</f>
        <v>7.7</v>
      </c>
      <c r="O17" s="37">
        <f t="shared" ref="O17" si="29">K17/M17</f>
        <v>1.408450704225352</v>
      </c>
      <c r="P17" s="37">
        <f t="shared" ref="P17" si="30">L17/N17</f>
        <v>11.571428571428571</v>
      </c>
    </row>
    <row r="18" spans="1:16" x14ac:dyDescent="0.2">
      <c r="A18" s="37"/>
      <c r="B18" s="21" t="s">
        <v>8</v>
      </c>
      <c r="C18" s="21">
        <v>9</v>
      </c>
      <c r="D18" s="21">
        <f t="shared" si="0"/>
        <v>74.25</v>
      </c>
      <c r="E18" s="21">
        <v>14.4</v>
      </c>
      <c r="F18" s="21">
        <f t="shared" si="1"/>
        <v>79.2</v>
      </c>
      <c r="G18" s="21">
        <v>11.4</v>
      </c>
      <c r="H18" s="21">
        <v>94.050000000000011</v>
      </c>
      <c r="I18" s="21">
        <v>2.8</v>
      </c>
      <c r="J18" s="21">
        <f t="shared" si="2"/>
        <v>15.4</v>
      </c>
      <c r="K18" s="37"/>
      <c r="L18" s="37"/>
      <c r="M18" s="37"/>
      <c r="N18" s="37"/>
      <c r="O18" s="37"/>
      <c r="P18" s="37"/>
    </row>
    <row r="19" spans="1:16" x14ac:dyDescent="0.2">
      <c r="A19" s="37" t="s">
        <v>94</v>
      </c>
      <c r="B19" s="21" t="s">
        <v>350</v>
      </c>
      <c r="C19" s="21">
        <v>15</v>
      </c>
      <c r="D19" s="21">
        <f t="shared" si="0"/>
        <v>123.75</v>
      </c>
      <c r="E19" s="21">
        <v>10.4</v>
      </c>
      <c r="F19" s="21">
        <f t="shared" si="1"/>
        <v>57.2</v>
      </c>
      <c r="G19" s="21">
        <v>15.6</v>
      </c>
      <c r="H19" s="21">
        <v>128.69999999999999</v>
      </c>
      <c r="I19" s="21">
        <v>0</v>
      </c>
      <c r="J19" s="21">
        <f t="shared" si="2"/>
        <v>0</v>
      </c>
      <c r="K19" s="37">
        <f t="shared" ref="K19" si="31">AVERAGE(D19:D20)</f>
        <v>117.15</v>
      </c>
      <c r="L19" s="37">
        <f t="shared" ref="L19" si="32">AVERAGE(F19:F20)</f>
        <v>54.45</v>
      </c>
      <c r="M19" s="37">
        <f t="shared" ref="M19" si="33">AVERAGE(H19:H20)</f>
        <v>82.5</v>
      </c>
      <c r="N19" s="37">
        <f>AVERAGE(J19:J20)</f>
        <v>28.05</v>
      </c>
      <c r="O19" s="37">
        <f t="shared" ref="O19" si="34">K19/M19</f>
        <v>1.4200000000000002</v>
      </c>
      <c r="P19" s="37">
        <f t="shared" ref="P19" si="35">L19/N19</f>
        <v>1.9411764705882353</v>
      </c>
    </row>
    <row r="20" spans="1:16" x14ac:dyDescent="0.2">
      <c r="A20" s="37"/>
      <c r="B20" s="21" t="s">
        <v>8</v>
      </c>
      <c r="C20" s="21">
        <v>13.4</v>
      </c>
      <c r="D20" s="21">
        <f t="shared" si="0"/>
        <v>110.55000000000003</v>
      </c>
      <c r="E20" s="21">
        <v>9.4</v>
      </c>
      <c r="F20" s="21">
        <f t="shared" si="1"/>
        <v>51.70000000000001</v>
      </c>
      <c r="G20" s="21">
        <v>4.4000000000000004</v>
      </c>
      <c r="H20" s="21">
        <v>36.300000000000004</v>
      </c>
      <c r="I20" s="21">
        <v>10.199999999999999</v>
      </c>
      <c r="J20" s="21">
        <f t="shared" si="2"/>
        <v>56.1</v>
      </c>
      <c r="K20" s="37"/>
      <c r="L20" s="37"/>
      <c r="M20" s="37"/>
      <c r="N20" s="37"/>
      <c r="O20" s="37"/>
      <c r="P20" s="37"/>
    </row>
    <row r="21" spans="1:16" x14ac:dyDescent="0.2">
      <c r="A21" s="37" t="s">
        <v>95</v>
      </c>
      <c r="B21" s="21" t="s">
        <v>350</v>
      </c>
      <c r="C21" s="21">
        <v>15.6</v>
      </c>
      <c r="D21" s="21">
        <f t="shared" si="0"/>
        <v>128.69999999999999</v>
      </c>
      <c r="E21" s="21">
        <v>62</v>
      </c>
      <c r="F21" s="21">
        <f t="shared" si="1"/>
        <v>341</v>
      </c>
      <c r="G21" s="21">
        <v>4.4000000000000004</v>
      </c>
      <c r="H21" s="21">
        <v>36.300000000000004</v>
      </c>
      <c r="I21" s="21">
        <v>26</v>
      </c>
      <c r="J21" s="21">
        <f t="shared" si="2"/>
        <v>143</v>
      </c>
      <c r="K21" s="37">
        <f t="shared" ref="K21" si="36">AVERAGE(D21:D22)</f>
        <v>130.35</v>
      </c>
      <c r="L21" s="37">
        <f t="shared" ref="L21" si="37">AVERAGE(F21:F22)</f>
        <v>291.5</v>
      </c>
      <c r="M21" s="37">
        <f t="shared" ref="M21" si="38">AVERAGE(H21:H22)</f>
        <v>30.525000000000002</v>
      </c>
      <c r="N21" s="37">
        <f>AVERAGE(J21:J22)</f>
        <v>91.3</v>
      </c>
      <c r="O21" s="37">
        <f t="shared" ref="O21" si="39">K21/M21</f>
        <v>4.2702702702702702</v>
      </c>
      <c r="P21" s="37">
        <f t="shared" ref="P21" si="40">L21/N21</f>
        <v>3.1927710843373496</v>
      </c>
    </row>
    <row r="22" spans="1:16" x14ac:dyDescent="0.2">
      <c r="A22" s="37"/>
      <c r="B22" s="21" t="s">
        <v>8</v>
      </c>
      <c r="C22" s="21">
        <v>16</v>
      </c>
      <c r="D22" s="21">
        <f t="shared" si="0"/>
        <v>132</v>
      </c>
      <c r="E22" s="21">
        <v>44</v>
      </c>
      <c r="F22" s="21">
        <f t="shared" si="1"/>
        <v>242.00000000000003</v>
      </c>
      <c r="G22" s="21">
        <v>3</v>
      </c>
      <c r="H22" s="21">
        <v>24.75</v>
      </c>
      <c r="I22" s="21">
        <v>7.2</v>
      </c>
      <c r="J22" s="21">
        <f t="shared" si="2"/>
        <v>39.6</v>
      </c>
      <c r="K22" s="37"/>
      <c r="L22" s="37"/>
      <c r="M22" s="37"/>
      <c r="N22" s="37"/>
      <c r="O22" s="37"/>
      <c r="P22" s="37"/>
    </row>
    <row r="23" spans="1:16" x14ac:dyDescent="0.2">
      <c r="A23" s="37" t="s">
        <v>96</v>
      </c>
      <c r="B23" s="21" t="s">
        <v>350</v>
      </c>
      <c r="C23" s="21">
        <v>28</v>
      </c>
      <c r="D23" s="21">
        <f t="shared" si="0"/>
        <v>231.00000000000006</v>
      </c>
      <c r="E23" s="21">
        <v>32</v>
      </c>
      <c r="F23" s="21">
        <f t="shared" si="1"/>
        <v>176</v>
      </c>
      <c r="G23" s="21">
        <v>4</v>
      </c>
      <c r="H23" s="21">
        <v>33</v>
      </c>
      <c r="I23" s="21">
        <v>9.1999999999999993</v>
      </c>
      <c r="J23" s="21">
        <f t="shared" si="2"/>
        <v>50.599999999999994</v>
      </c>
      <c r="K23" s="37">
        <f t="shared" ref="K23" si="41">AVERAGE(D23:D24)</f>
        <v>206.25000000000006</v>
      </c>
      <c r="L23" s="37">
        <f t="shared" ref="L23" si="42">AVERAGE(F23:F24)</f>
        <v>198</v>
      </c>
      <c r="M23" s="37">
        <f t="shared" ref="M23" si="43">AVERAGE(H23:H24)</f>
        <v>40.424999999999997</v>
      </c>
      <c r="N23" s="37">
        <f>AVERAGE(J23:J24)</f>
        <v>39.599999999999994</v>
      </c>
      <c r="O23" s="37">
        <f t="shared" ref="O23" si="44">K23/M23</f>
        <v>5.1020408163265323</v>
      </c>
      <c r="P23" s="37">
        <f t="shared" ref="P23" si="45">L23/N23</f>
        <v>5.0000000000000009</v>
      </c>
    </row>
    <row r="24" spans="1:16" x14ac:dyDescent="0.2">
      <c r="A24" s="37"/>
      <c r="B24" s="21" t="s">
        <v>8</v>
      </c>
      <c r="C24" s="21">
        <v>22</v>
      </c>
      <c r="D24" s="21">
        <f t="shared" si="0"/>
        <v>181.50000000000003</v>
      </c>
      <c r="E24" s="21">
        <v>40</v>
      </c>
      <c r="F24" s="21">
        <f t="shared" si="1"/>
        <v>220</v>
      </c>
      <c r="G24" s="21">
        <v>5.8</v>
      </c>
      <c r="H24" s="21">
        <v>47.849999999999994</v>
      </c>
      <c r="I24" s="21">
        <v>5.2</v>
      </c>
      <c r="J24" s="21">
        <f t="shared" si="2"/>
        <v>28.6</v>
      </c>
      <c r="K24" s="37"/>
      <c r="L24" s="37"/>
      <c r="M24" s="37"/>
      <c r="N24" s="37"/>
      <c r="O24" s="37"/>
      <c r="P24" s="37"/>
    </row>
    <row r="25" spans="1:16" x14ac:dyDescent="0.2">
      <c r="A25" s="37" t="s">
        <v>97</v>
      </c>
      <c r="B25" s="21" t="s">
        <v>350</v>
      </c>
      <c r="C25" s="21">
        <v>20</v>
      </c>
      <c r="D25" s="21">
        <f t="shared" si="0"/>
        <v>165</v>
      </c>
      <c r="E25" s="21">
        <v>38</v>
      </c>
      <c r="F25" s="21">
        <f t="shared" si="1"/>
        <v>209.00000000000003</v>
      </c>
      <c r="G25" s="21">
        <v>1.6</v>
      </c>
      <c r="H25" s="21">
        <v>13.200000000000001</v>
      </c>
      <c r="I25" s="21">
        <v>5.4</v>
      </c>
      <c r="J25" s="21">
        <f t="shared" si="2"/>
        <v>29.700000000000006</v>
      </c>
      <c r="K25" s="37">
        <f t="shared" ref="K25" si="46">AVERAGE(D25:D26)</f>
        <v>214.5</v>
      </c>
      <c r="L25" s="37">
        <f t="shared" ref="L25" si="47">AVERAGE(F25:F26)</f>
        <v>225.50000000000003</v>
      </c>
      <c r="M25" s="37">
        <f t="shared" ref="M25" si="48">AVERAGE(H25:H26)</f>
        <v>40.424999999999997</v>
      </c>
      <c r="N25" s="37">
        <f>AVERAGE(J25:J26)</f>
        <v>36.85</v>
      </c>
      <c r="O25" s="37">
        <f t="shared" ref="O25" si="49">K25/M25</f>
        <v>5.3061224489795924</v>
      </c>
      <c r="P25" s="37">
        <f t="shared" ref="P25" si="50">L25/N25</f>
        <v>6.1194029850746272</v>
      </c>
    </row>
    <row r="26" spans="1:16" x14ac:dyDescent="0.2">
      <c r="A26" s="37"/>
      <c r="B26" s="21" t="s">
        <v>8</v>
      </c>
      <c r="C26" s="21">
        <v>32</v>
      </c>
      <c r="D26" s="21">
        <f t="shared" si="0"/>
        <v>264</v>
      </c>
      <c r="E26" s="21">
        <v>44</v>
      </c>
      <c r="F26" s="21">
        <f t="shared" si="1"/>
        <v>242.00000000000003</v>
      </c>
      <c r="G26" s="21">
        <v>8.1999999999999993</v>
      </c>
      <c r="H26" s="21">
        <v>67.649999999999991</v>
      </c>
      <c r="I26" s="21">
        <v>8</v>
      </c>
      <c r="J26" s="21">
        <f t="shared" si="2"/>
        <v>44</v>
      </c>
      <c r="K26" s="37"/>
      <c r="L26" s="37"/>
      <c r="M26" s="37"/>
      <c r="N26" s="37"/>
      <c r="O26" s="37"/>
      <c r="P26" s="37"/>
    </row>
    <row r="27" spans="1:16" x14ac:dyDescent="0.2">
      <c r="A27" s="37" t="s">
        <v>98</v>
      </c>
      <c r="B27" s="21" t="s">
        <v>350</v>
      </c>
      <c r="C27" s="21">
        <v>8.8000000000000007</v>
      </c>
      <c r="D27" s="21">
        <f t="shared" si="0"/>
        <v>72.600000000000009</v>
      </c>
      <c r="E27" s="21">
        <v>13</v>
      </c>
      <c r="F27" s="21">
        <f t="shared" si="1"/>
        <v>71.5</v>
      </c>
      <c r="G27" s="21">
        <v>9</v>
      </c>
      <c r="H27" s="21">
        <v>74.25</v>
      </c>
      <c r="I27" s="21">
        <v>2.6</v>
      </c>
      <c r="J27" s="21">
        <f t="shared" si="2"/>
        <v>14.3</v>
      </c>
      <c r="K27" s="37">
        <f t="shared" ref="K27" si="51">AVERAGE(D27:D28)</f>
        <v>127.05000000000001</v>
      </c>
      <c r="L27" s="37">
        <f t="shared" ref="L27" si="52">AVERAGE(F27:F28)</f>
        <v>75.900000000000006</v>
      </c>
      <c r="M27" s="37">
        <f t="shared" ref="M27" si="53">AVERAGE(H27:H28)</f>
        <v>37.125</v>
      </c>
      <c r="N27" s="37">
        <f>AVERAGE(J27:J28)</f>
        <v>26.400000000000006</v>
      </c>
      <c r="O27" s="37">
        <f t="shared" ref="O27" si="54">K27/M27</f>
        <v>3.4222222222222225</v>
      </c>
      <c r="P27" s="37">
        <f t="shared" ref="P27" si="55">L27/N27</f>
        <v>2.8749999999999996</v>
      </c>
    </row>
    <row r="28" spans="1:16" x14ac:dyDescent="0.2">
      <c r="A28" s="37"/>
      <c r="B28" s="21" t="s">
        <v>8</v>
      </c>
      <c r="C28" s="21">
        <v>22</v>
      </c>
      <c r="D28" s="21">
        <f t="shared" si="0"/>
        <v>181.50000000000003</v>
      </c>
      <c r="E28" s="21">
        <v>14.6</v>
      </c>
      <c r="F28" s="21">
        <f t="shared" si="1"/>
        <v>80.300000000000011</v>
      </c>
      <c r="G28" s="21">
        <v>0</v>
      </c>
      <c r="H28" s="21">
        <v>0</v>
      </c>
      <c r="I28" s="21">
        <v>7</v>
      </c>
      <c r="J28" s="21">
        <f t="shared" si="2"/>
        <v>38.500000000000007</v>
      </c>
      <c r="K28" s="37"/>
      <c r="L28" s="37"/>
      <c r="M28" s="37"/>
      <c r="N28" s="37"/>
      <c r="O28" s="37"/>
      <c r="P28" s="37"/>
    </row>
    <row r="29" spans="1:16" x14ac:dyDescent="0.2">
      <c r="A29" s="37" t="s">
        <v>111</v>
      </c>
      <c r="B29" s="21" t="s">
        <v>350</v>
      </c>
      <c r="C29" s="21">
        <v>32</v>
      </c>
      <c r="D29" s="21">
        <f t="shared" si="0"/>
        <v>264</v>
      </c>
      <c r="E29" s="21">
        <v>22</v>
      </c>
      <c r="F29" s="21">
        <f t="shared" si="1"/>
        <v>121.00000000000001</v>
      </c>
      <c r="G29" s="21">
        <v>1.4</v>
      </c>
      <c r="H29" s="21">
        <v>11.55</v>
      </c>
      <c r="I29" s="21">
        <v>10</v>
      </c>
      <c r="J29" s="21">
        <f t="shared" si="2"/>
        <v>55</v>
      </c>
      <c r="K29" s="37">
        <f t="shared" ref="K29" si="56">AVERAGE(D29:D30)</f>
        <v>247.50000000000003</v>
      </c>
      <c r="L29" s="37">
        <f t="shared" ref="L29" si="57">AVERAGE(F29:F30)</f>
        <v>94.600000000000023</v>
      </c>
      <c r="M29" s="37">
        <f t="shared" ref="M29" si="58">AVERAGE(H29:H30)</f>
        <v>23.925000000000004</v>
      </c>
      <c r="N29" s="37">
        <f>AVERAGE(J29:J30)</f>
        <v>45.1</v>
      </c>
      <c r="O29" s="37">
        <f t="shared" ref="O29" si="59">K29/M29</f>
        <v>10.344827586206895</v>
      </c>
      <c r="P29" s="37">
        <f t="shared" ref="P29" si="60">L29/N29</f>
        <v>2.0975609756097566</v>
      </c>
    </row>
    <row r="30" spans="1:16" x14ac:dyDescent="0.2">
      <c r="A30" s="37"/>
      <c r="B30" s="21" t="s">
        <v>8</v>
      </c>
      <c r="C30" s="21">
        <v>28</v>
      </c>
      <c r="D30" s="21">
        <f t="shared" si="0"/>
        <v>231.00000000000006</v>
      </c>
      <c r="E30" s="21">
        <v>12.4</v>
      </c>
      <c r="F30" s="21">
        <f t="shared" si="1"/>
        <v>68.200000000000017</v>
      </c>
      <c r="G30" s="21">
        <v>4.4000000000000004</v>
      </c>
      <c r="H30" s="21">
        <v>36.300000000000004</v>
      </c>
      <c r="I30" s="21">
        <v>6.4</v>
      </c>
      <c r="J30" s="21">
        <f t="shared" si="2"/>
        <v>35.200000000000003</v>
      </c>
      <c r="K30" s="37"/>
      <c r="L30" s="37"/>
      <c r="M30" s="37"/>
      <c r="N30" s="37"/>
      <c r="O30" s="37"/>
      <c r="P30" s="37"/>
    </row>
    <row r="31" spans="1:16" x14ac:dyDescent="0.2">
      <c r="A31" s="37" t="s">
        <v>377</v>
      </c>
      <c r="B31" s="21" t="s">
        <v>350</v>
      </c>
      <c r="C31" s="21">
        <v>16.8</v>
      </c>
      <c r="D31" s="21">
        <f t="shared" si="0"/>
        <v>138.60000000000002</v>
      </c>
      <c r="E31" s="21">
        <v>30</v>
      </c>
      <c r="F31" s="21">
        <f t="shared" si="1"/>
        <v>165</v>
      </c>
      <c r="G31" s="21" t="s">
        <v>375</v>
      </c>
      <c r="H31" s="21" t="s">
        <v>370</v>
      </c>
      <c r="I31" s="21">
        <v>22</v>
      </c>
      <c r="J31" s="21">
        <f t="shared" si="2"/>
        <v>121.00000000000001</v>
      </c>
      <c r="K31" s="37">
        <f t="shared" ref="K31" si="61">AVERAGE(D31:D32)</f>
        <v>126.22500000000002</v>
      </c>
      <c r="L31" s="37">
        <f t="shared" ref="L31" si="62">AVERAGE(F31:F32)</f>
        <v>135.85</v>
      </c>
      <c r="M31" s="37" t="s">
        <v>9</v>
      </c>
      <c r="N31" s="37">
        <f>AVERAGE(J31:J32)</f>
        <v>86.9</v>
      </c>
      <c r="O31" s="37" t="s">
        <v>9</v>
      </c>
      <c r="P31" s="37">
        <f t="shared" ref="P31" si="63">L31/N31</f>
        <v>1.5632911392405062</v>
      </c>
    </row>
    <row r="32" spans="1:16" x14ac:dyDescent="0.2">
      <c r="A32" s="37"/>
      <c r="B32" s="21" t="s">
        <v>8</v>
      </c>
      <c r="C32" s="21">
        <v>13.8</v>
      </c>
      <c r="D32" s="21">
        <f t="shared" si="0"/>
        <v>113.85000000000001</v>
      </c>
      <c r="E32" s="21">
        <v>19.399999999999999</v>
      </c>
      <c r="F32" s="21">
        <f t="shared" si="1"/>
        <v>106.7</v>
      </c>
      <c r="G32" s="21" t="s">
        <v>375</v>
      </c>
      <c r="H32" s="21" t="s">
        <v>370</v>
      </c>
      <c r="I32" s="21">
        <v>9.6</v>
      </c>
      <c r="J32" s="21">
        <f t="shared" si="2"/>
        <v>52.800000000000004</v>
      </c>
      <c r="K32" s="37"/>
      <c r="L32" s="37"/>
      <c r="M32" s="37"/>
      <c r="N32" s="37"/>
      <c r="O32" s="37"/>
      <c r="P32" s="37"/>
    </row>
    <row r="33" spans="1:16" x14ac:dyDescent="0.2">
      <c r="A33" s="37" t="s">
        <v>378</v>
      </c>
      <c r="B33" s="21" t="s">
        <v>350</v>
      </c>
      <c r="C33" s="21">
        <v>13</v>
      </c>
      <c r="D33" s="21">
        <f t="shared" si="0"/>
        <v>107.25</v>
      </c>
      <c r="E33" s="21">
        <v>10.8</v>
      </c>
      <c r="F33" s="21">
        <f t="shared" si="1"/>
        <v>59.400000000000013</v>
      </c>
      <c r="G33" s="21">
        <v>4.5999999999999996</v>
      </c>
      <c r="H33" s="21">
        <v>37.949999999999996</v>
      </c>
      <c r="I33" s="21">
        <v>5.2</v>
      </c>
      <c r="J33" s="21">
        <f t="shared" si="2"/>
        <v>28.6</v>
      </c>
      <c r="K33" s="37">
        <f t="shared" ref="K33" si="64">AVERAGE(D33:D34)</f>
        <v>107.25</v>
      </c>
      <c r="L33" s="37">
        <f t="shared" ref="L33" si="65">AVERAGE(F33:F34)</f>
        <v>50.600000000000009</v>
      </c>
      <c r="M33" s="37">
        <f t="shared" ref="M33" si="66">AVERAGE(H33:H34)</f>
        <v>26.4</v>
      </c>
      <c r="N33" s="37">
        <f>AVERAGE(J33:J34)</f>
        <v>18.150000000000002</v>
      </c>
      <c r="O33" s="37">
        <f t="shared" ref="O33" si="67">K33/M33</f>
        <v>4.0625</v>
      </c>
      <c r="P33" s="37">
        <f t="shared" ref="P33" si="68">L33/N33</f>
        <v>2.7878787878787881</v>
      </c>
    </row>
    <row r="34" spans="1:16" x14ac:dyDescent="0.2">
      <c r="A34" s="37"/>
      <c r="B34" s="21" t="s">
        <v>8</v>
      </c>
      <c r="C34" s="21">
        <v>13</v>
      </c>
      <c r="D34" s="21">
        <f t="shared" si="0"/>
        <v>107.25</v>
      </c>
      <c r="E34" s="21">
        <v>7.6</v>
      </c>
      <c r="F34" s="21">
        <f t="shared" si="1"/>
        <v>41.8</v>
      </c>
      <c r="G34" s="21">
        <v>1.8</v>
      </c>
      <c r="H34" s="21">
        <v>14.850000000000001</v>
      </c>
      <c r="I34" s="21">
        <v>1.4</v>
      </c>
      <c r="J34" s="21">
        <f t="shared" si="2"/>
        <v>7.7</v>
      </c>
      <c r="K34" s="37"/>
      <c r="L34" s="37"/>
      <c r="M34" s="37"/>
      <c r="N34" s="37"/>
      <c r="O34" s="37"/>
      <c r="P34" s="37"/>
    </row>
    <row r="35" spans="1:16" x14ac:dyDescent="0.2">
      <c r="A35" s="37" t="s">
        <v>379</v>
      </c>
      <c r="B35" s="21" t="s">
        <v>350</v>
      </c>
      <c r="C35" s="21">
        <v>26</v>
      </c>
      <c r="D35" s="21">
        <f t="shared" si="0"/>
        <v>214.5</v>
      </c>
      <c r="E35" s="21">
        <v>8</v>
      </c>
      <c r="F35" s="21">
        <f t="shared" si="1"/>
        <v>44</v>
      </c>
      <c r="G35" s="21">
        <v>9.6</v>
      </c>
      <c r="H35" s="21">
        <v>79.2</v>
      </c>
      <c r="I35" s="21">
        <v>0</v>
      </c>
      <c r="J35" s="21">
        <f t="shared" si="2"/>
        <v>0</v>
      </c>
      <c r="K35" s="37">
        <f t="shared" ref="K35" si="69">AVERAGE(D35:D36)</f>
        <v>166.65</v>
      </c>
      <c r="L35" s="37">
        <f t="shared" ref="L35" si="70">AVERAGE(F35:F36)</f>
        <v>55.55</v>
      </c>
      <c r="M35" s="37">
        <f t="shared" ref="M35" si="71">AVERAGE(H35:H36)</f>
        <v>86.625</v>
      </c>
      <c r="N35" s="37">
        <f>AVERAGE(J35:J36)</f>
        <v>11.550000000000002</v>
      </c>
      <c r="O35" s="37">
        <f t="shared" ref="O35" si="72">K35/M35</f>
        <v>1.9238095238095239</v>
      </c>
      <c r="P35" s="37">
        <f t="shared" ref="P35" si="73">L35/N35</f>
        <v>4.8095238095238084</v>
      </c>
    </row>
    <row r="36" spans="1:16" x14ac:dyDescent="0.2">
      <c r="A36" s="37"/>
      <c r="B36" s="21" t="s">
        <v>8</v>
      </c>
      <c r="C36" s="21">
        <v>14.4</v>
      </c>
      <c r="D36" s="21">
        <f t="shared" si="0"/>
        <v>118.80000000000001</v>
      </c>
      <c r="E36" s="21">
        <v>12.2</v>
      </c>
      <c r="F36" s="21">
        <f t="shared" si="1"/>
        <v>67.099999999999994</v>
      </c>
      <c r="G36" s="21">
        <v>11.4</v>
      </c>
      <c r="H36" s="21">
        <v>94.050000000000011</v>
      </c>
      <c r="I36" s="21">
        <v>4.2</v>
      </c>
      <c r="J36" s="21">
        <f t="shared" si="2"/>
        <v>23.100000000000005</v>
      </c>
      <c r="K36" s="37"/>
      <c r="L36" s="37"/>
      <c r="M36" s="37"/>
      <c r="N36" s="37"/>
      <c r="O36" s="37"/>
      <c r="P36" s="37"/>
    </row>
    <row r="37" spans="1:16" x14ac:dyDescent="0.2">
      <c r="A37" s="37" t="s">
        <v>380</v>
      </c>
      <c r="B37" s="21" t="s">
        <v>350</v>
      </c>
      <c r="C37" s="21">
        <v>16</v>
      </c>
      <c r="D37" s="21">
        <f t="shared" si="0"/>
        <v>132</v>
      </c>
      <c r="E37" s="21">
        <v>8.4</v>
      </c>
      <c r="F37" s="21">
        <f t="shared" si="1"/>
        <v>46.20000000000001</v>
      </c>
      <c r="G37" s="21">
        <v>10.199999999999999</v>
      </c>
      <c r="H37" s="21">
        <v>84.15</v>
      </c>
      <c r="I37" s="21">
        <v>4</v>
      </c>
      <c r="J37" s="21">
        <f t="shared" si="2"/>
        <v>22</v>
      </c>
      <c r="K37" s="37">
        <f t="shared" ref="K37" si="74">AVERAGE(D37:D38)</f>
        <v>156.75</v>
      </c>
      <c r="L37" s="37">
        <f t="shared" ref="L37" si="75">AVERAGE(F37:F38)</f>
        <v>53.350000000000009</v>
      </c>
      <c r="M37" s="37">
        <f t="shared" ref="M37" si="76">AVERAGE(H37:H38)</f>
        <v>76.725000000000009</v>
      </c>
      <c r="N37" s="37">
        <f>AVERAGE(J37:J38)</f>
        <v>38.5</v>
      </c>
      <c r="O37" s="37">
        <f t="shared" ref="O37" si="77">K37/M37</f>
        <v>2.043010752688172</v>
      </c>
      <c r="P37" s="37">
        <f t="shared" ref="P37" si="78">L37/N37</f>
        <v>1.3857142857142859</v>
      </c>
    </row>
    <row r="38" spans="1:16" x14ac:dyDescent="0.2">
      <c r="A38" s="37"/>
      <c r="B38" s="21" t="s">
        <v>8</v>
      </c>
      <c r="C38" s="21">
        <v>22</v>
      </c>
      <c r="D38" s="21">
        <f t="shared" si="0"/>
        <v>181.50000000000003</v>
      </c>
      <c r="E38" s="21">
        <v>11</v>
      </c>
      <c r="F38" s="21">
        <f t="shared" si="1"/>
        <v>60.500000000000007</v>
      </c>
      <c r="G38" s="21">
        <v>8.4</v>
      </c>
      <c r="H38" s="21">
        <v>69.300000000000011</v>
      </c>
      <c r="I38" s="21">
        <v>10</v>
      </c>
      <c r="J38" s="21">
        <f t="shared" si="2"/>
        <v>55</v>
      </c>
      <c r="K38" s="37"/>
      <c r="L38" s="37"/>
      <c r="M38" s="37"/>
      <c r="N38" s="37"/>
      <c r="O38" s="37"/>
      <c r="P38" s="37"/>
    </row>
    <row r="39" spans="1:16" x14ac:dyDescent="0.2">
      <c r="A39" s="37" t="s">
        <v>381</v>
      </c>
      <c r="B39" s="21" t="s">
        <v>350</v>
      </c>
      <c r="C39" s="21">
        <v>13.4</v>
      </c>
      <c r="D39" s="21">
        <f t="shared" si="0"/>
        <v>110.55000000000003</v>
      </c>
      <c r="E39" s="21">
        <v>9.8000000000000007</v>
      </c>
      <c r="F39" s="21">
        <f t="shared" si="1"/>
        <v>53.900000000000006</v>
      </c>
      <c r="G39" s="21">
        <v>7.2</v>
      </c>
      <c r="H39" s="21">
        <v>59.400000000000006</v>
      </c>
      <c r="I39" s="21">
        <v>5.6</v>
      </c>
      <c r="J39" s="21">
        <f t="shared" si="2"/>
        <v>30.8</v>
      </c>
      <c r="K39" s="37">
        <f t="shared" ref="K39" si="79">AVERAGE(D39:D40)</f>
        <v>137.77500000000001</v>
      </c>
      <c r="L39" s="37">
        <f t="shared" ref="L39" si="80">AVERAGE(F39:F40)</f>
        <v>40.700000000000003</v>
      </c>
      <c r="M39" s="37">
        <f t="shared" ref="M39" si="81">AVERAGE(H39:H40)</f>
        <v>29.700000000000003</v>
      </c>
      <c r="N39" s="37">
        <f>AVERAGE(J39:J40)</f>
        <v>28.6</v>
      </c>
      <c r="O39" s="37">
        <f t="shared" ref="O39" si="82">K39/M39</f>
        <v>4.6388888888888884</v>
      </c>
      <c r="P39" s="37">
        <f t="shared" ref="P39" si="83">L39/N39</f>
        <v>1.4230769230769231</v>
      </c>
    </row>
    <row r="40" spans="1:16" x14ac:dyDescent="0.2">
      <c r="A40" s="37"/>
      <c r="B40" s="21" t="s">
        <v>8</v>
      </c>
      <c r="C40" s="21">
        <v>20</v>
      </c>
      <c r="D40" s="21">
        <f t="shared" si="0"/>
        <v>165</v>
      </c>
      <c r="E40" s="21">
        <v>5</v>
      </c>
      <c r="F40" s="21">
        <f t="shared" si="1"/>
        <v>27.5</v>
      </c>
      <c r="G40" s="21">
        <v>0</v>
      </c>
      <c r="H40" s="21">
        <v>0</v>
      </c>
      <c r="I40" s="21">
        <v>4.8</v>
      </c>
      <c r="J40" s="21">
        <f t="shared" si="2"/>
        <v>26.400000000000002</v>
      </c>
      <c r="K40" s="37"/>
      <c r="L40" s="37"/>
      <c r="M40" s="37"/>
      <c r="N40" s="37"/>
      <c r="O40" s="37"/>
      <c r="P40" s="37"/>
    </row>
    <row r="41" spans="1:16" x14ac:dyDescent="0.2">
      <c r="A41" s="37" t="s">
        <v>382</v>
      </c>
      <c r="B41" s="21" t="s">
        <v>350</v>
      </c>
      <c r="C41" s="21">
        <v>52</v>
      </c>
      <c r="D41" s="21">
        <f t="shared" si="0"/>
        <v>429</v>
      </c>
      <c r="E41" s="21">
        <v>18.2</v>
      </c>
      <c r="F41" s="21">
        <f t="shared" si="1"/>
        <v>100.1</v>
      </c>
      <c r="G41" s="21">
        <v>14</v>
      </c>
      <c r="H41" s="21">
        <v>115.50000000000003</v>
      </c>
      <c r="I41" s="21">
        <v>3.8</v>
      </c>
      <c r="J41" s="21">
        <f t="shared" si="2"/>
        <v>20.9</v>
      </c>
      <c r="K41" s="37">
        <f t="shared" ref="K41" si="84">AVERAGE(D41:D42)</f>
        <v>429</v>
      </c>
      <c r="L41" s="37">
        <f t="shared" ref="L41" si="85">AVERAGE(F41:F42)</f>
        <v>89.1</v>
      </c>
      <c r="M41" s="37">
        <f t="shared" ref="M41" si="86">AVERAGE(H41:H42)</f>
        <v>57.750000000000014</v>
      </c>
      <c r="N41" s="37">
        <f>AVERAGE(J41:J42)</f>
        <v>24.75</v>
      </c>
      <c r="O41" s="37">
        <f t="shared" ref="O41" si="87">K41/M41</f>
        <v>7.428571428571427</v>
      </c>
      <c r="P41" s="37">
        <f t="shared" ref="P41" si="88">L41/N41</f>
        <v>3.5999999999999996</v>
      </c>
    </row>
    <row r="42" spans="1:16" x14ac:dyDescent="0.2">
      <c r="A42" s="37"/>
      <c r="B42" s="21" t="s">
        <v>8</v>
      </c>
      <c r="C42" s="21" t="s">
        <v>401</v>
      </c>
      <c r="D42" s="21" t="s">
        <v>9</v>
      </c>
      <c r="E42" s="21">
        <v>14.2</v>
      </c>
      <c r="F42" s="21">
        <f t="shared" si="1"/>
        <v>78.100000000000009</v>
      </c>
      <c r="G42" s="21">
        <v>0</v>
      </c>
      <c r="H42" s="21">
        <v>0</v>
      </c>
      <c r="I42" s="21">
        <v>5.2</v>
      </c>
      <c r="J42" s="21">
        <f t="shared" si="2"/>
        <v>28.6</v>
      </c>
      <c r="K42" s="37"/>
      <c r="L42" s="37"/>
      <c r="M42" s="37"/>
      <c r="N42" s="37"/>
      <c r="O42" s="37"/>
      <c r="P42" s="37"/>
    </row>
    <row r="43" spans="1:16" x14ac:dyDescent="0.2">
      <c r="A43" s="37" t="s">
        <v>383</v>
      </c>
      <c r="B43" s="21" t="s">
        <v>350</v>
      </c>
      <c r="C43" s="21">
        <v>20</v>
      </c>
      <c r="D43" s="21">
        <f t="shared" si="0"/>
        <v>165</v>
      </c>
      <c r="E43" s="21">
        <v>13.8</v>
      </c>
      <c r="F43" s="21">
        <f t="shared" si="1"/>
        <v>75.900000000000006</v>
      </c>
      <c r="G43" s="21">
        <v>5.2</v>
      </c>
      <c r="H43" s="21">
        <v>42.900000000000006</v>
      </c>
      <c r="I43" s="21">
        <v>6</v>
      </c>
      <c r="J43" s="21">
        <f t="shared" si="2"/>
        <v>33</v>
      </c>
      <c r="K43" s="37">
        <f t="shared" ref="K43" si="89">AVERAGE(D43:D44)</f>
        <v>198.00000000000003</v>
      </c>
      <c r="L43" s="37">
        <f t="shared" ref="L43" si="90">AVERAGE(F43:F44)</f>
        <v>83.05</v>
      </c>
      <c r="M43" s="37">
        <f t="shared" ref="M43" si="91">AVERAGE(H43:H44)</f>
        <v>65.174999999999997</v>
      </c>
      <c r="N43" s="37">
        <f>AVERAGE(J43:J44)</f>
        <v>28.6</v>
      </c>
      <c r="O43" s="37">
        <f t="shared" ref="O43" si="92">K43/M43</f>
        <v>3.0379746835443044</v>
      </c>
      <c r="P43" s="37">
        <f t="shared" ref="P43" si="93">L43/N43</f>
        <v>2.9038461538461537</v>
      </c>
    </row>
    <row r="44" spans="1:16" x14ac:dyDescent="0.2">
      <c r="A44" s="37"/>
      <c r="B44" s="21" t="s">
        <v>8</v>
      </c>
      <c r="C44" s="21">
        <v>28</v>
      </c>
      <c r="D44" s="21">
        <f t="shared" si="0"/>
        <v>231.00000000000006</v>
      </c>
      <c r="E44" s="21">
        <v>16.399999999999999</v>
      </c>
      <c r="F44" s="21">
        <f t="shared" si="1"/>
        <v>90.199999999999989</v>
      </c>
      <c r="G44" s="21">
        <v>10.6</v>
      </c>
      <c r="H44" s="21">
        <v>87.449999999999989</v>
      </c>
      <c r="I44" s="21">
        <v>4.4000000000000004</v>
      </c>
      <c r="J44" s="21">
        <f t="shared" si="2"/>
        <v>24.200000000000003</v>
      </c>
      <c r="K44" s="37"/>
      <c r="L44" s="37"/>
      <c r="M44" s="37"/>
      <c r="N44" s="37"/>
      <c r="O44" s="37"/>
      <c r="P44" s="37"/>
    </row>
    <row r="45" spans="1:16" x14ac:dyDescent="0.2">
      <c r="A45" s="37" t="s">
        <v>384</v>
      </c>
      <c r="B45" s="21" t="s">
        <v>350</v>
      </c>
      <c r="C45" s="21">
        <v>22</v>
      </c>
      <c r="D45" s="21">
        <f t="shared" si="0"/>
        <v>181.50000000000003</v>
      </c>
      <c r="E45" s="21">
        <v>18</v>
      </c>
      <c r="F45" s="21">
        <f t="shared" si="1"/>
        <v>99</v>
      </c>
      <c r="G45" s="21">
        <v>8.1999999999999993</v>
      </c>
      <c r="H45" s="21">
        <v>67.649999999999991</v>
      </c>
      <c r="I45" s="21">
        <v>1.4</v>
      </c>
      <c r="J45" s="21">
        <f t="shared" si="2"/>
        <v>7.7</v>
      </c>
      <c r="K45" s="37">
        <f t="shared" ref="K45" si="94">AVERAGE(D45:D46)</f>
        <v>173.25</v>
      </c>
      <c r="L45" s="37">
        <f t="shared" ref="L45" si="95">AVERAGE(F45:F46)</f>
        <v>110</v>
      </c>
      <c r="M45" s="37">
        <f t="shared" ref="M45" si="96">AVERAGE(H45:H46)</f>
        <v>54.449999999999996</v>
      </c>
      <c r="N45" s="37">
        <f>AVERAGE(J45:J46)</f>
        <v>53.35</v>
      </c>
      <c r="O45" s="37">
        <f t="shared" ref="O45" si="97">K45/M45</f>
        <v>3.1818181818181821</v>
      </c>
      <c r="P45" s="37">
        <f t="shared" ref="P45" si="98">L45/N45</f>
        <v>2.0618556701030926</v>
      </c>
    </row>
    <row r="46" spans="1:16" x14ac:dyDescent="0.2">
      <c r="A46" s="37"/>
      <c r="B46" s="21" t="s">
        <v>8</v>
      </c>
      <c r="C46" s="21">
        <v>20</v>
      </c>
      <c r="D46" s="21">
        <f t="shared" si="0"/>
        <v>165</v>
      </c>
      <c r="E46" s="21">
        <v>22</v>
      </c>
      <c r="F46" s="21">
        <f t="shared" si="1"/>
        <v>121.00000000000001</v>
      </c>
      <c r="G46" s="21">
        <v>5</v>
      </c>
      <c r="H46" s="21">
        <v>41.25</v>
      </c>
      <c r="I46" s="21">
        <v>18</v>
      </c>
      <c r="J46" s="21">
        <f t="shared" si="2"/>
        <v>99</v>
      </c>
      <c r="K46" s="37"/>
      <c r="L46" s="37"/>
      <c r="M46" s="37"/>
      <c r="N46" s="37"/>
      <c r="O46" s="37"/>
      <c r="P46" s="37"/>
    </row>
    <row r="47" spans="1:16" x14ac:dyDescent="0.2">
      <c r="A47" s="37" t="s">
        <v>385</v>
      </c>
      <c r="B47" s="21" t="s">
        <v>350</v>
      </c>
      <c r="C47" s="21">
        <v>17.2</v>
      </c>
      <c r="D47" s="21">
        <f t="shared" si="0"/>
        <v>141.9</v>
      </c>
      <c r="E47" s="21">
        <v>20</v>
      </c>
      <c r="F47" s="21">
        <f t="shared" si="1"/>
        <v>110</v>
      </c>
      <c r="G47" s="21">
        <v>4.5999999999999996</v>
      </c>
      <c r="H47" s="21">
        <v>37.949999999999996</v>
      </c>
      <c r="I47" s="21">
        <v>18</v>
      </c>
      <c r="J47" s="21">
        <f t="shared" si="2"/>
        <v>99</v>
      </c>
      <c r="K47" s="37">
        <f t="shared" ref="K47" si="99">AVERAGE(D47:D48)</f>
        <v>202.95</v>
      </c>
      <c r="L47" s="37">
        <f t="shared" ref="L47" si="100">AVERAGE(F47:F48)</f>
        <v>91.3</v>
      </c>
      <c r="M47" s="37">
        <f t="shared" ref="M47" si="101">AVERAGE(H47:H48)</f>
        <v>27.224999999999998</v>
      </c>
      <c r="N47" s="37">
        <f>AVERAGE(J47:J48)</f>
        <v>67.099999999999994</v>
      </c>
      <c r="O47" s="37">
        <f t="shared" ref="O47" si="102">K47/M47</f>
        <v>7.454545454545455</v>
      </c>
      <c r="P47" s="37">
        <f t="shared" ref="P47" si="103">L47/N47</f>
        <v>1.3606557377049182</v>
      </c>
    </row>
    <row r="48" spans="1:16" x14ac:dyDescent="0.2">
      <c r="A48" s="39"/>
      <c r="B48" s="15" t="s">
        <v>8</v>
      </c>
      <c r="C48" s="15">
        <v>32</v>
      </c>
      <c r="D48" s="15">
        <f t="shared" si="0"/>
        <v>264</v>
      </c>
      <c r="E48" s="15">
        <v>13.2</v>
      </c>
      <c r="F48" s="15">
        <f t="shared" si="1"/>
        <v>72.599999999999994</v>
      </c>
      <c r="G48" s="15">
        <v>2</v>
      </c>
      <c r="H48" s="15">
        <v>16.5</v>
      </c>
      <c r="I48" s="15">
        <v>6.4</v>
      </c>
      <c r="J48" s="15">
        <f t="shared" si="2"/>
        <v>35.200000000000003</v>
      </c>
      <c r="K48" s="39"/>
      <c r="L48" s="39"/>
      <c r="M48" s="39"/>
      <c r="N48" s="39"/>
      <c r="O48" s="39"/>
      <c r="P48" s="39"/>
    </row>
  </sheetData>
  <mergeCells count="168">
    <mergeCell ref="M43:M44"/>
    <mergeCell ref="N43:N44"/>
    <mergeCell ref="M45:M46"/>
    <mergeCell ref="N45:N46"/>
    <mergeCell ref="M47:M48"/>
    <mergeCell ref="N47:N48"/>
    <mergeCell ref="M37:M38"/>
    <mergeCell ref="N37:N38"/>
    <mergeCell ref="M39:M40"/>
    <mergeCell ref="N39:N40"/>
    <mergeCell ref="M41:M42"/>
    <mergeCell ref="N41:N42"/>
    <mergeCell ref="M33:M34"/>
    <mergeCell ref="N33:N34"/>
    <mergeCell ref="M35:M36"/>
    <mergeCell ref="N35:N36"/>
    <mergeCell ref="M25:M26"/>
    <mergeCell ref="N25:N26"/>
    <mergeCell ref="M27:M28"/>
    <mergeCell ref="N27:N28"/>
    <mergeCell ref="M29:M30"/>
    <mergeCell ref="N29:N30"/>
    <mergeCell ref="M23:M24"/>
    <mergeCell ref="N23:N24"/>
    <mergeCell ref="M13:M14"/>
    <mergeCell ref="N13:N14"/>
    <mergeCell ref="M15:M16"/>
    <mergeCell ref="N15:N16"/>
    <mergeCell ref="M17:M18"/>
    <mergeCell ref="N17:N18"/>
    <mergeCell ref="M31:M32"/>
    <mergeCell ref="N31:N32"/>
    <mergeCell ref="M11:M12"/>
    <mergeCell ref="N11:N12"/>
    <mergeCell ref="K43:K44"/>
    <mergeCell ref="L43:L44"/>
    <mergeCell ref="K45:K46"/>
    <mergeCell ref="L45:L46"/>
    <mergeCell ref="K25:K26"/>
    <mergeCell ref="L25:L26"/>
    <mergeCell ref="K27:K28"/>
    <mergeCell ref="L27:L28"/>
    <mergeCell ref="K29:K30"/>
    <mergeCell ref="L29:L30"/>
    <mergeCell ref="K19:K20"/>
    <mergeCell ref="L19:L20"/>
    <mergeCell ref="K21:K22"/>
    <mergeCell ref="L21:L22"/>
    <mergeCell ref="K23:K24"/>
    <mergeCell ref="L23:L24"/>
    <mergeCell ref="L11:L12"/>
    <mergeCell ref="K13:K14"/>
    <mergeCell ref="M19:M20"/>
    <mergeCell ref="N19:N20"/>
    <mergeCell ref="M21:M22"/>
    <mergeCell ref="N21:N22"/>
    <mergeCell ref="P47:P48"/>
    <mergeCell ref="K5:K6"/>
    <mergeCell ref="L5:L6"/>
    <mergeCell ref="K7:K8"/>
    <mergeCell ref="L7:L8"/>
    <mergeCell ref="K9:K10"/>
    <mergeCell ref="L9:L10"/>
    <mergeCell ref="K11:K12"/>
    <mergeCell ref="P35:P36"/>
    <mergeCell ref="P37:P38"/>
    <mergeCell ref="P39:P40"/>
    <mergeCell ref="P41:P42"/>
    <mergeCell ref="P43:P44"/>
    <mergeCell ref="P45:P46"/>
    <mergeCell ref="P23:P24"/>
    <mergeCell ref="P25:P26"/>
    <mergeCell ref="P27:P28"/>
    <mergeCell ref="K47:K48"/>
    <mergeCell ref="L47:L48"/>
    <mergeCell ref="K37:K38"/>
    <mergeCell ref="L37:L38"/>
    <mergeCell ref="K39:K40"/>
    <mergeCell ref="L39:L40"/>
    <mergeCell ref="K41:K42"/>
    <mergeCell ref="P29:P30"/>
    <mergeCell ref="P31:P32"/>
    <mergeCell ref="P33:P34"/>
    <mergeCell ref="O47:O48"/>
    <mergeCell ref="P5:P6"/>
    <mergeCell ref="P7:P8"/>
    <mergeCell ref="P9:P10"/>
    <mergeCell ref="P11:P12"/>
    <mergeCell ref="P13:P14"/>
    <mergeCell ref="P15:P16"/>
    <mergeCell ref="P17:P18"/>
    <mergeCell ref="P19:P20"/>
    <mergeCell ref="P21:P22"/>
    <mergeCell ref="O35:O36"/>
    <mergeCell ref="O37:O38"/>
    <mergeCell ref="O39:O40"/>
    <mergeCell ref="O41:O42"/>
    <mergeCell ref="O43:O44"/>
    <mergeCell ref="O45:O46"/>
    <mergeCell ref="O23:O24"/>
    <mergeCell ref="O25:O26"/>
    <mergeCell ref="O27:O28"/>
    <mergeCell ref="O29:O30"/>
    <mergeCell ref="O31:O32"/>
    <mergeCell ref="O33:O34"/>
    <mergeCell ref="O11:O12"/>
    <mergeCell ref="O13:O14"/>
    <mergeCell ref="O15:O16"/>
    <mergeCell ref="O17:O18"/>
    <mergeCell ref="O19:O20"/>
    <mergeCell ref="O21:O22"/>
    <mergeCell ref="A2:A4"/>
    <mergeCell ref="O2:O4"/>
    <mergeCell ref="A21:A22"/>
    <mergeCell ref="A23:A24"/>
    <mergeCell ref="A25:A26"/>
    <mergeCell ref="A15:A16"/>
    <mergeCell ref="A17:A18"/>
    <mergeCell ref="A19:A20"/>
    <mergeCell ref="A9:A10"/>
    <mergeCell ref="A11:A12"/>
    <mergeCell ref="A13:A14"/>
    <mergeCell ref="L13:L14"/>
    <mergeCell ref="K15:K16"/>
    <mergeCell ref="L15:L16"/>
    <mergeCell ref="K17:K18"/>
    <mergeCell ref="L17:L18"/>
    <mergeCell ref="K31:K32"/>
    <mergeCell ref="P2:P4"/>
    <mergeCell ref="O5:O6"/>
    <mergeCell ref="O7:O8"/>
    <mergeCell ref="O9:O10"/>
    <mergeCell ref="M2:M4"/>
    <mergeCell ref="N2:N4"/>
    <mergeCell ref="M5:M6"/>
    <mergeCell ref="N5:N6"/>
    <mergeCell ref="C3:D3"/>
    <mergeCell ref="E3:F3"/>
    <mergeCell ref="C2:F2"/>
    <mergeCell ref="G3:H3"/>
    <mergeCell ref="I3:J3"/>
    <mergeCell ref="G2:J2"/>
    <mergeCell ref="M7:M8"/>
    <mergeCell ref="N7:N8"/>
    <mergeCell ref="M9:M10"/>
    <mergeCell ref="N9:N10"/>
    <mergeCell ref="A5:A6"/>
    <mergeCell ref="A7:A8"/>
    <mergeCell ref="L2:L4"/>
    <mergeCell ref="K2:K4"/>
    <mergeCell ref="B2:B4"/>
    <mergeCell ref="A45:A46"/>
    <mergeCell ref="A47:A48"/>
    <mergeCell ref="A39:A40"/>
    <mergeCell ref="A41:A42"/>
    <mergeCell ref="A43:A44"/>
    <mergeCell ref="A33:A34"/>
    <mergeCell ref="A35:A36"/>
    <mergeCell ref="A37:A38"/>
    <mergeCell ref="A27:A28"/>
    <mergeCell ref="A29:A30"/>
    <mergeCell ref="A31:A32"/>
    <mergeCell ref="L41:L42"/>
    <mergeCell ref="L31:L32"/>
    <mergeCell ref="K33:K34"/>
    <mergeCell ref="L33:L34"/>
    <mergeCell ref="K35:K36"/>
    <mergeCell ref="L35:L3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6E6BD-9A1C-4967-84C9-5B6107369DCF}">
  <dimension ref="A1:G20"/>
  <sheetViews>
    <sheetView workbookViewId="0">
      <selection activeCell="C10" sqref="C10"/>
    </sheetView>
  </sheetViews>
  <sheetFormatPr defaultRowHeight="15" x14ac:dyDescent="0.25"/>
  <cols>
    <col min="1" max="1" width="29.25" style="24" customWidth="1"/>
    <col min="2" max="2" width="18.375" style="24" customWidth="1"/>
    <col min="3" max="3" width="17.25" style="24" customWidth="1"/>
    <col min="4" max="4" width="14.125" style="24" customWidth="1"/>
    <col min="5" max="7" width="9" style="24"/>
    <col min="8" max="8" width="15.375" style="24" customWidth="1"/>
    <col min="9" max="9" width="17.75" style="24" customWidth="1"/>
    <col min="10" max="10" width="15.125" style="24" customWidth="1"/>
    <col min="11" max="11" width="14" style="24" customWidth="1"/>
    <col min="12" max="16384" width="9" style="24"/>
  </cols>
  <sheetData>
    <row r="1" spans="1:7" x14ac:dyDescent="0.25">
      <c r="A1" s="23" t="s">
        <v>406</v>
      </c>
      <c r="B1" s="12"/>
      <c r="C1" s="12"/>
      <c r="D1" s="12"/>
    </row>
    <row r="2" spans="1:7" ht="15" customHeight="1" x14ac:dyDescent="0.25">
      <c r="A2" s="44" t="s">
        <v>101</v>
      </c>
      <c r="B2" s="44" t="s">
        <v>6</v>
      </c>
      <c r="C2" s="43" t="s">
        <v>395</v>
      </c>
      <c r="D2" s="43"/>
      <c r="E2" s="43"/>
      <c r="F2" s="43"/>
      <c r="G2" s="43"/>
    </row>
    <row r="3" spans="1:7" ht="30" x14ac:dyDescent="0.25">
      <c r="A3" s="42"/>
      <c r="B3" s="42"/>
      <c r="C3" s="13" t="s">
        <v>402</v>
      </c>
      <c r="D3" s="13" t="s">
        <v>403</v>
      </c>
      <c r="E3" s="25" t="s">
        <v>397</v>
      </c>
      <c r="F3" s="25" t="s">
        <v>398</v>
      </c>
      <c r="G3" s="25" t="s">
        <v>405</v>
      </c>
    </row>
    <row r="4" spans="1:7" x14ac:dyDescent="0.25">
      <c r="A4" s="41" t="s">
        <v>100</v>
      </c>
      <c r="B4" s="12" t="s">
        <v>7</v>
      </c>
      <c r="C4" s="12" t="s">
        <v>9</v>
      </c>
      <c r="D4" s="12" t="s">
        <v>9</v>
      </c>
      <c r="E4" s="12">
        <v>5.9205190590000001</v>
      </c>
      <c r="F4" s="41">
        <f>AVERAGE(E4:E5)</f>
        <v>5.9648820254999997</v>
      </c>
      <c r="G4" s="44">
        <f>STDEV(E4:E5)</f>
        <v>6.2738708891403344E-2</v>
      </c>
    </row>
    <row r="5" spans="1:7" x14ac:dyDescent="0.25">
      <c r="A5" s="41"/>
      <c r="B5" s="12" t="s">
        <v>8</v>
      </c>
      <c r="C5" s="12" t="s">
        <v>9</v>
      </c>
      <c r="D5" s="12" t="s">
        <v>9</v>
      </c>
      <c r="E5" s="12">
        <v>6.0092449920000002</v>
      </c>
      <c r="F5" s="41"/>
      <c r="G5" s="41"/>
    </row>
    <row r="6" spans="1:7" x14ac:dyDescent="0.25">
      <c r="A6" s="41" t="s">
        <v>102</v>
      </c>
      <c r="B6" s="12" t="s">
        <v>350</v>
      </c>
      <c r="C6" s="12">
        <v>680</v>
      </c>
      <c r="D6" s="12">
        <v>48</v>
      </c>
      <c r="E6" s="12">
        <f>D6/C6*100</f>
        <v>7.0588235294117645</v>
      </c>
      <c r="F6" s="41">
        <f>AVERAGE(E6:E8)</f>
        <v>5.7633814111696884</v>
      </c>
      <c r="G6" s="41">
        <f>STDEV(E6:E8)</f>
        <v>1.3107355619088534</v>
      </c>
    </row>
    <row r="7" spans="1:7" x14ac:dyDescent="0.25">
      <c r="A7" s="41"/>
      <c r="B7" s="12" t="s">
        <v>8</v>
      </c>
      <c r="C7" s="12">
        <v>676</v>
      </c>
      <c r="D7" s="12">
        <v>30</v>
      </c>
      <c r="E7" s="12">
        <f>D7/C7*100</f>
        <v>4.4378698224852071</v>
      </c>
      <c r="F7" s="41"/>
      <c r="G7" s="41"/>
    </row>
    <row r="8" spans="1:7" x14ac:dyDescent="0.25">
      <c r="A8" s="41"/>
      <c r="B8" s="12" t="s">
        <v>99</v>
      </c>
      <c r="C8" s="12">
        <v>794</v>
      </c>
      <c r="D8" s="12">
        <v>46</v>
      </c>
      <c r="E8" s="12">
        <f>D8/C8*100</f>
        <v>5.7934508816120909</v>
      </c>
      <c r="F8" s="41"/>
      <c r="G8" s="41"/>
    </row>
    <row r="9" spans="1:7" x14ac:dyDescent="0.25">
      <c r="A9" s="41" t="s">
        <v>343</v>
      </c>
      <c r="B9" s="12" t="s">
        <v>7</v>
      </c>
      <c r="C9" s="12">
        <v>168</v>
      </c>
      <c r="D9" s="12">
        <v>10.4</v>
      </c>
      <c r="E9" s="12">
        <f t="shared" ref="E9:E20" si="0">D9/C9*100</f>
        <v>6.1904761904761907</v>
      </c>
      <c r="F9" s="41">
        <f>AVERAGE(E9:E20)</f>
        <v>5.5071056102985922</v>
      </c>
      <c r="G9" s="41">
        <f>STDEV(E9:E20)</f>
        <v>1.9475181862087887</v>
      </c>
    </row>
    <row r="10" spans="1:7" x14ac:dyDescent="0.25">
      <c r="A10" s="41"/>
      <c r="B10" s="12" t="s">
        <v>8</v>
      </c>
      <c r="C10" s="12">
        <v>152</v>
      </c>
      <c r="D10" s="12">
        <v>11.8</v>
      </c>
      <c r="E10" s="12">
        <f t="shared" si="0"/>
        <v>7.7631578947368425</v>
      </c>
      <c r="F10" s="41"/>
      <c r="G10" s="41"/>
    </row>
    <row r="11" spans="1:7" x14ac:dyDescent="0.25">
      <c r="A11" s="41"/>
      <c r="B11" s="12" t="s">
        <v>99</v>
      </c>
      <c r="C11" s="12">
        <v>198</v>
      </c>
      <c r="D11" s="12">
        <v>12</v>
      </c>
      <c r="E11" s="12">
        <f t="shared" si="0"/>
        <v>6.0606060606060606</v>
      </c>
      <c r="F11" s="41"/>
      <c r="G11" s="41"/>
    </row>
    <row r="12" spans="1:7" x14ac:dyDescent="0.25">
      <c r="A12" s="41"/>
      <c r="B12" s="12" t="s">
        <v>103</v>
      </c>
      <c r="C12" s="24">
        <v>170</v>
      </c>
      <c r="D12" s="24">
        <v>14.4</v>
      </c>
      <c r="E12" s="12">
        <f t="shared" si="0"/>
        <v>8.4705882352941178</v>
      </c>
      <c r="F12" s="41"/>
      <c r="G12" s="41"/>
    </row>
    <row r="13" spans="1:7" x14ac:dyDescent="0.25">
      <c r="A13" s="41"/>
      <c r="B13" s="12" t="s">
        <v>351</v>
      </c>
      <c r="C13" s="24">
        <v>170</v>
      </c>
      <c r="D13" s="24">
        <v>5.6</v>
      </c>
      <c r="E13" s="12">
        <f t="shared" si="0"/>
        <v>3.2941176470588229</v>
      </c>
      <c r="F13" s="41"/>
      <c r="G13" s="41"/>
    </row>
    <row r="14" spans="1:7" x14ac:dyDescent="0.25">
      <c r="A14" s="41"/>
      <c r="B14" s="12" t="s">
        <v>352</v>
      </c>
      <c r="C14" s="24">
        <v>144</v>
      </c>
      <c r="D14" s="24">
        <v>5.6</v>
      </c>
      <c r="E14" s="12">
        <f t="shared" si="0"/>
        <v>3.8888888888888888</v>
      </c>
      <c r="F14" s="41"/>
      <c r="G14" s="41"/>
    </row>
    <row r="15" spans="1:7" x14ac:dyDescent="0.25">
      <c r="A15" s="41"/>
      <c r="B15" s="12" t="s">
        <v>353</v>
      </c>
      <c r="C15" s="24">
        <v>582</v>
      </c>
      <c r="D15" s="24">
        <v>36</v>
      </c>
      <c r="E15" s="12">
        <f t="shared" si="0"/>
        <v>6.1855670103092786</v>
      </c>
      <c r="F15" s="41"/>
      <c r="G15" s="41"/>
    </row>
    <row r="16" spans="1:7" x14ac:dyDescent="0.25">
      <c r="A16" s="41"/>
      <c r="B16" s="12" t="s">
        <v>354</v>
      </c>
      <c r="C16" s="24">
        <v>608</v>
      </c>
      <c r="D16" s="24">
        <v>36</v>
      </c>
      <c r="E16" s="12">
        <f t="shared" si="0"/>
        <v>5.9210526315789469</v>
      </c>
      <c r="F16" s="41"/>
      <c r="G16" s="41"/>
    </row>
    <row r="17" spans="1:7" x14ac:dyDescent="0.25">
      <c r="A17" s="41"/>
      <c r="B17" s="12" t="s">
        <v>355</v>
      </c>
      <c r="C17" s="24">
        <v>536</v>
      </c>
      <c r="D17" s="24">
        <v>10.8</v>
      </c>
      <c r="E17" s="12">
        <f t="shared" si="0"/>
        <v>2.0149253731343282</v>
      </c>
      <c r="F17" s="41"/>
      <c r="G17" s="41"/>
    </row>
    <row r="18" spans="1:7" x14ac:dyDescent="0.25">
      <c r="A18" s="41"/>
      <c r="B18" s="12" t="s">
        <v>356</v>
      </c>
      <c r="C18" s="24">
        <v>546</v>
      </c>
      <c r="D18" s="24">
        <v>36</v>
      </c>
      <c r="E18" s="12">
        <f t="shared" si="0"/>
        <v>6.593406593406594</v>
      </c>
      <c r="F18" s="41"/>
      <c r="G18" s="41"/>
    </row>
    <row r="19" spans="1:7" x14ac:dyDescent="0.25">
      <c r="A19" s="41"/>
      <c r="B19" s="12" t="s">
        <v>399</v>
      </c>
      <c r="C19" s="24">
        <v>482</v>
      </c>
      <c r="D19" s="24">
        <v>16</v>
      </c>
      <c r="E19" s="12">
        <f t="shared" si="0"/>
        <v>3.3195020746887969</v>
      </c>
      <c r="F19" s="41"/>
      <c r="G19" s="41"/>
    </row>
    <row r="20" spans="1:7" x14ac:dyDescent="0.25">
      <c r="A20" s="42"/>
      <c r="B20" s="13" t="s">
        <v>400</v>
      </c>
      <c r="C20" s="26">
        <v>470</v>
      </c>
      <c r="D20" s="26">
        <v>30</v>
      </c>
      <c r="E20" s="13">
        <f t="shared" si="0"/>
        <v>6.3829787234042552</v>
      </c>
      <c r="F20" s="42"/>
      <c r="G20" s="42"/>
    </row>
  </sheetData>
  <mergeCells count="12">
    <mergeCell ref="G6:G8"/>
    <mergeCell ref="G9:G20"/>
    <mergeCell ref="C2:G2"/>
    <mergeCell ref="F6:F8"/>
    <mergeCell ref="A6:A8"/>
    <mergeCell ref="A9:A20"/>
    <mergeCell ref="F9:F20"/>
    <mergeCell ref="G4:G5"/>
    <mergeCell ref="A2:A3"/>
    <mergeCell ref="B2:B3"/>
    <mergeCell ref="A4:A5"/>
    <mergeCell ref="F4:F5"/>
  </mergeCells>
  <phoneticPr fontId="1" type="noConversion"/>
  <pageMargins left="0.7" right="0.7" top="0.75" bottom="0.75" header="0.3" footer="0.3"/>
  <ignoredErrors>
    <ignoredError sqref="F4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14582-F655-494C-A60C-F7FA37ACE016}">
  <dimension ref="A1:K21"/>
  <sheetViews>
    <sheetView workbookViewId="0">
      <selection activeCell="D13" sqref="D13"/>
    </sheetView>
  </sheetViews>
  <sheetFormatPr defaultRowHeight="14.25" x14ac:dyDescent="0.2"/>
  <cols>
    <col min="1" max="1" width="35" customWidth="1"/>
  </cols>
  <sheetData>
    <row r="1" spans="1:11" ht="15" x14ac:dyDescent="0.25">
      <c r="A1" s="23" t="s">
        <v>407</v>
      </c>
      <c r="B1" s="12"/>
      <c r="C1" s="12"/>
      <c r="D1" s="24"/>
      <c r="E1" s="24"/>
      <c r="F1" s="24"/>
      <c r="G1" s="24"/>
      <c r="H1" s="24"/>
      <c r="I1" s="24"/>
      <c r="J1" s="24"/>
      <c r="K1" s="24"/>
    </row>
    <row r="2" spans="1:11" ht="15" x14ac:dyDescent="0.25">
      <c r="A2" s="44" t="s">
        <v>101</v>
      </c>
      <c r="B2" s="44" t="s">
        <v>6</v>
      </c>
      <c r="C2" s="45" t="s">
        <v>396</v>
      </c>
      <c r="D2" s="45"/>
      <c r="E2" s="45"/>
      <c r="F2" s="45"/>
      <c r="G2" s="45"/>
    </row>
    <row r="3" spans="1:11" ht="30" x14ac:dyDescent="0.2">
      <c r="A3" s="42"/>
      <c r="B3" s="42"/>
      <c r="C3" s="13" t="s">
        <v>402</v>
      </c>
      <c r="D3" s="13" t="s">
        <v>403</v>
      </c>
      <c r="E3" s="25" t="s">
        <v>397</v>
      </c>
      <c r="F3" s="25" t="s">
        <v>398</v>
      </c>
      <c r="G3" s="25" t="s">
        <v>404</v>
      </c>
    </row>
    <row r="4" spans="1:11" ht="15" x14ac:dyDescent="0.2">
      <c r="A4" s="41" t="s">
        <v>100</v>
      </c>
      <c r="B4" s="12" t="s">
        <v>7</v>
      </c>
      <c r="C4" s="12" t="s">
        <v>9</v>
      </c>
      <c r="D4" s="12" t="s">
        <v>9</v>
      </c>
      <c r="E4" s="12">
        <v>0.90090090099999998</v>
      </c>
      <c r="F4" s="44">
        <f>AVERAGE(E4:E5)</f>
        <v>0.88460385149999998</v>
      </c>
      <c r="G4" s="44">
        <f>STDEV(E4:E5)</f>
        <v>2.3047508429565659E-2</v>
      </c>
    </row>
    <row r="5" spans="1:11" ht="15" x14ac:dyDescent="0.2">
      <c r="A5" s="41"/>
      <c r="B5" s="12" t="s">
        <v>8</v>
      </c>
      <c r="C5" s="12" t="s">
        <v>9</v>
      </c>
      <c r="D5" s="12" t="s">
        <v>9</v>
      </c>
      <c r="E5" s="12">
        <v>0.86830680199999999</v>
      </c>
      <c r="F5" s="41"/>
      <c r="G5" s="41"/>
    </row>
    <row r="6" spans="1:11" ht="15" x14ac:dyDescent="0.2">
      <c r="A6" s="41" t="s">
        <v>102</v>
      </c>
      <c r="B6" s="12" t="s">
        <v>350</v>
      </c>
      <c r="C6" s="12">
        <v>1534</v>
      </c>
      <c r="D6" s="12">
        <v>11.2</v>
      </c>
      <c r="E6" s="12">
        <f>D6/C6*100</f>
        <v>0.73011734028683184</v>
      </c>
      <c r="F6" s="41">
        <f>AVERAGE(E6:E8)</f>
        <v>0.57194668361997192</v>
      </c>
      <c r="G6" s="41">
        <f>STDEV(E6:E8)</f>
        <v>0.1742474583656751</v>
      </c>
    </row>
    <row r="7" spans="1:11" ht="15" x14ac:dyDescent="0.2">
      <c r="A7" s="41"/>
      <c r="B7" s="12" t="s">
        <v>8</v>
      </c>
      <c r="C7" s="12">
        <v>1432</v>
      </c>
      <c r="D7" s="12">
        <v>8.6</v>
      </c>
      <c r="E7" s="12">
        <f t="shared" ref="E7:E18" si="0">D7/C7*100</f>
        <v>0.6005586592178771</v>
      </c>
      <c r="F7" s="41"/>
      <c r="G7" s="41"/>
    </row>
    <row r="8" spans="1:11" ht="15" x14ac:dyDescent="0.2">
      <c r="A8" s="41"/>
      <c r="B8" s="12" t="s">
        <v>99</v>
      </c>
      <c r="C8" s="12">
        <v>1402</v>
      </c>
      <c r="D8" s="12">
        <v>5.4</v>
      </c>
      <c r="E8" s="12">
        <f t="shared" si="0"/>
        <v>0.38516405135520687</v>
      </c>
      <c r="F8" s="41"/>
      <c r="G8" s="41"/>
    </row>
    <row r="9" spans="1:11" ht="15" x14ac:dyDescent="0.2">
      <c r="A9" s="41" t="s">
        <v>343</v>
      </c>
      <c r="B9" s="12" t="s">
        <v>7</v>
      </c>
      <c r="C9" s="12">
        <v>490</v>
      </c>
      <c r="D9" s="12">
        <v>6.4</v>
      </c>
      <c r="E9" s="12">
        <f t="shared" si="0"/>
        <v>1.306122448979592</v>
      </c>
      <c r="F9" s="41">
        <f>AVERAGE(E9,E10,E12,E13,E14,E16,E18)</f>
        <v>0.73689241357477164</v>
      </c>
      <c r="G9" s="41">
        <f>STDEV(E9,E10,E12,E13,E14,E16,E18)</f>
        <v>0.43546988758803362</v>
      </c>
    </row>
    <row r="10" spans="1:11" ht="15" x14ac:dyDescent="0.2">
      <c r="A10" s="41"/>
      <c r="B10" s="12" t="s">
        <v>8</v>
      </c>
      <c r="C10" s="12">
        <v>398</v>
      </c>
      <c r="D10" s="12">
        <v>3.4</v>
      </c>
      <c r="E10" s="12">
        <f t="shared" si="0"/>
        <v>0.85427135678391963</v>
      </c>
      <c r="F10" s="41"/>
      <c r="G10" s="41"/>
    </row>
    <row r="11" spans="1:11" ht="15" x14ac:dyDescent="0.2">
      <c r="A11" s="41"/>
      <c r="B11" s="12" t="s">
        <v>99</v>
      </c>
      <c r="C11" s="12">
        <v>420</v>
      </c>
      <c r="D11" s="12" t="s">
        <v>401</v>
      </c>
      <c r="E11" s="12" t="s">
        <v>9</v>
      </c>
      <c r="F11" s="41"/>
      <c r="G11" s="41"/>
    </row>
    <row r="12" spans="1:11" ht="15" x14ac:dyDescent="0.25">
      <c r="A12" s="41"/>
      <c r="B12" s="12" t="s">
        <v>103</v>
      </c>
      <c r="C12" s="24">
        <v>572</v>
      </c>
      <c r="D12" s="24">
        <v>1.6</v>
      </c>
      <c r="E12" s="12">
        <f t="shared" si="0"/>
        <v>0.27972027972027974</v>
      </c>
      <c r="F12" s="41"/>
      <c r="G12" s="41"/>
    </row>
    <row r="13" spans="1:11" ht="15" x14ac:dyDescent="0.25">
      <c r="A13" s="41"/>
      <c r="B13" s="12" t="s">
        <v>351</v>
      </c>
      <c r="C13" s="24">
        <v>504</v>
      </c>
      <c r="D13" s="24">
        <v>1.8</v>
      </c>
      <c r="E13" s="12">
        <f t="shared" si="0"/>
        <v>0.35714285714285715</v>
      </c>
      <c r="F13" s="41"/>
      <c r="G13" s="41"/>
    </row>
    <row r="14" spans="1:11" ht="15" x14ac:dyDescent="0.25">
      <c r="A14" s="41"/>
      <c r="B14" s="12" t="s">
        <v>352</v>
      </c>
      <c r="C14" s="24">
        <v>392</v>
      </c>
      <c r="D14" s="24">
        <v>5.2</v>
      </c>
      <c r="E14" s="12">
        <f t="shared" si="0"/>
        <v>1.3265306122448981</v>
      </c>
      <c r="F14" s="41"/>
      <c r="G14" s="41"/>
    </row>
    <row r="15" spans="1:11" ht="15" x14ac:dyDescent="0.25">
      <c r="A15" s="41"/>
      <c r="B15" s="12" t="s">
        <v>353</v>
      </c>
      <c r="C15" s="24">
        <v>514</v>
      </c>
      <c r="D15" s="24" t="s">
        <v>401</v>
      </c>
      <c r="E15" s="12" t="s">
        <v>9</v>
      </c>
      <c r="F15" s="41"/>
      <c r="G15" s="41"/>
    </row>
    <row r="16" spans="1:11" ht="15" x14ac:dyDescent="0.25">
      <c r="A16" s="41"/>
      <c r="B16" s="12" t="s">
        <v>354</v>
      </c>
      <c r="C16" s="24">
        <v>582</v>
      </c>
      <c r="D16" s="24">
        <v>2.8</v>
      </c>
      <c r="E16" s="12">
        <f t="shared" si="0"/>
        <v>0.48109965635738827</v>
      </c>
      <c r="F16" s="41"/>
      <c r="G16" s="41"/>
    </row>
    <row r="17" spans="1:11" ht="15" x14ac:dyDescent="0.25">
      <c r="A17" s="41"/>
      <c r="B17" s="12" t="s">
        <v>355</v>
      </c>
      <c r="C17" s="24">
        <v>578</v>
      </c>
      <c r="D17" s="24" t="s">
        <v>401</v>
      </c>
      <c r="E17" s="12" t="s">
        <v>9</v>
      </c>
      <c r="F17" s="41"/>
      <c r="G17" s="41"/>
    </row>
    <row r="18" spans="1:11" ht="15" x14ac:dyDescent="0.25">
      <c r="A18" s="41"/>
      <c r="B18" s="12" t="s">
        <v>356</v>
      </c>
      <c r="C18" s="24">
        <v>506</v>
      </c>
      <c r="D18" s="24">
        <v>2.8</v>
      </c>
      <c r="E18" s="12">
        <f t="shared" si="0"/>
        <v>0.55335968379446632</v>
      </c>
      <c r="F18" s="41"/>
      <c r="G18" s="41"/>
    </row>
    <row r="19" spans="1:11" ht="15" x14ac:dyDescent="0.25">
      <c r="A19" s="41"/>
      <c r="B19" s="12" t="s">
        <v>399</v>
      </c>
      <c r="C19" s="24">
        <v>512</v>
      </c>
      <c r="D19" s="24" t="s">
        <v>401</v>
      </c>
      <c r="E19" s="12" t="s">
        <v>9</v>
      </c>
      <c r="F19" s="41"/>
      <c r="G19" s="41"/>
    </row>
    <row r="20" spans="1:11" ht="15" x14ac:dyDescent="0.25">
      <c r="A20" s="42"/>
      <c r="B20" s="13" t="s">
        <v>400</v>
      </c>
      <c r="C20" s="26">
        <v>440</v>
      </c>
      <c r="D20" s="26" t="s">
        <v>401</v>
      </c>
      <c r="E20" s="13" t="s">
        <v>9</v>
      </c>
      <c r="F20" s="42"/>
      <c r="G20" s="42"/>
    </row>
    <row r="21" spans="1:11" ht="15" x14ac:dyDescent="0.25">
      <c r="A21" s="24"/>
      <c r="B21" s="24"/>
      <c r="C21" s="24"/>
      <c r="D21" s="24"/>
      <c r="E21" s="24"/>
      <c r="F21" s="24"/>
      <c r="G21" s="24"/>
      <c r="H21" s="24"/>
      <c r="I21" s="24"/>
      <c r="J21" s="24"/>
      <c r="K21" s="24"/>
    </row>
  </sheetData>
  <mergeCells count="12">
    <mergeCell ref="G6:G8"/>
    <mergeCell ref="F9:F20"/>
    <mergeCell ref="G9:G20"/>
    <mergeCell ref="B2:B3"/>
    <mergeCell ref="C2:G2"/>
    <mergeCell ref="F4:F5"/>
    <mergeCell ref="G4:G5"/>
    <mergeCell ref="A6:A8"/>
    <mergeCell ref="A9:A20"/>
    <mergeCell ref="A2:A3"/>
    <mergeCell ref="A4:A5"/>
    <mergeCell ref="F6:F8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85913-B7D6-436C-A142-082C4463E7F8}">
  <dimension ref="A1:Y305"/>
  <sheetViews>
    <sheetView workbookViewId="0"/>
  </sheetViews>
  <sheetFormatPr defaultRowHeight="15" x14ac:dyDescent="0.25"/>
  <cols>
    <col min="1" max="3" width="9" style="14"/>
    <col min="4" max="4" width="10.5" style="14" customWidth="1"/>
    <col min="5" max="5" width="12.125" style="14" customWidth="1"/>
    <col min="6" max="7" width="9" style="14"/>
    <col min="8" max="10" width="9" style="33"/>
    <col min="11" max="16384" width="9" style="14"/>
  </cols>
  <sheetData>
    <row r="1" spans="1:25" x14ac:dyDescent="0.25">
      <c r="A1" s="19" t="s">
        <v>422</v>
      </c>
      <c r="B1" s="19"/>
      <c r="C1" s="19"/>
      <c r="D1" s="19"/>
      <c r="E1" s="19"/>
      <c r="F1" s="19"/>
      <c r="G1" s="19"/>
      <c r="H1" s="31"/>
      <c r="I1" s="31"/>
      <c r="J1" s="31"/>
      <c r="K1" s="19"/>
      <c r="L1" s="19"/>
      <c r="M1" s="19"/>
    </row>
    <row r="2" spans="1:25" x14ac:dyDescent="0.25">
      <c r="A2" s="46" t="s">
        <v>110</v>
      </c>
      <c r="B2" s="48" t="s">
        <v>1</v>
      </c>
      <c r="C2" s="48"/>
      <c r="D2" s="48"/>
      <c r="E2" s="48"/>
      <c r="F2" s="48"/>
      <c r="G2" s="48"/>
      <c r="H2" s="48"/>
      <c r="I2" s="48"/>
      <c r="J2" s="48"/>
      <c r="K2" s="48"/>
      <c r="L2" s="48"/>
      <c r="M2" s="48"/>
      <c r="N2" s="49" t="s">
        <v>2</v>
      </c>
      <c r="O2" s="49"/>
      <c r="P2" s="49"/>
      <c r="Q2" s="49"/>
      <c r="R2" s="49"/>
      <c r="S2" s="49"/>
      <c r="T2" s="49"/>
      <c r="U2" s="49"/>
      <c r="V2" s="49"/>
      <c r="W2" s="49"/>
      <c r="X2" s="49"/>
      <c r="Y2" s="49"/>
    </row>
    <row r="3" spans="1:25" x14ac:dyDescent="0.25">
      <c r="A3" s="47"/>
      <c r="B3" s="27" t="s">
        <v>337</v>
      </c>
      <c r="C3" s="27" t="s">
        <v>336</v>
      </c>
      <c r="D3" s="6" t="s">
        <v>346</v>
      </c>
      <c r="E3" s="6" t="s">
        <v>344</v>
      </c>
      <c r="F3" s="9" t="s">
        <v>348</v>
      </c>
      <c r="G3" s="27" t="s">
        <v>349</v>
      </c>
      <c r="H3" s="32" t="s">
        <v>419</v>
      </c>
      <c r="I3" s="32" t="s">
        <v>420</v>
      </c>
      <c r="J3" s="32" t="s">
        <v>421</v>
      </c>
      <c r="K3" s="27" t="s">
        <v>104</v>
      </c>
      <c r="L3" s="27" t="s">
        <v>105</v>
      </c>
      <c r="M3" s="27" t="s">
        <v>106</v>
      </c>
      <c r="N3" s="18" t="s">
        <v>341</v>
      </c>
      <c r="O3" s="18" t="s">
        <v>336</v>
      </c>
      <c r="P3" s="18" t="s">
        <v>345</v>
      </c>
      <c r="Q3" s="18" t="s">
        <v>335</v>
      </c>
      <c r="R3" s="18" t="s">
        <v>347</v>
      </c>
      <c r="S3" s="18" t="s">
        <v>339</v>
      </c>
      <c r="T3" s="29" t="s">
        <v>419</v>
      </c>
      <c r="U3" s="29" t="s">
        <v>420</v>
      </c>
      <c r="V3" s="29" t="s">
        <v>421</v>
      </c>
      <c r="W3" s="18" t="s">
        <v>342</v>
      </c>
      <c r="X3" s="18" t="s">
        <v>105</v>
      </c>
      <c r="Y3" s="18" t="s">
        <v>106</v>
      </c>
    </row>
    <row r="4" spans="1:25" x14ac:dyDescent="0.25">
      <c r="A4" s="4" t="s">
        <v>408</v>
      </c>
      <c r="B4" s="4">
        <v>10449053</v>
      </c>
      <c r="C4" s="4">
        <v>6348766</v>
      </c>
      <c r="D4" s="5">
        <v>75.866</v>
      </c>
      <c r="E4" s="5">
        <v>39.880000000000003</v>
      </c>
      <c r="F4" s="8">
        <v>11.467000000000001</v>
      </c>
      <c r="G4" s="4">
        <v>27.839999999999996</v>
      </c>
      <c r="H4" s="30">
        <v>-1.3328500000000001</v>
      </c>
      <c r="I4" s="30">
        <v>3.406E-2</v>
      </c>
      <c r="J4" s="30">
        <v>-0.47260000000000002</v>
      </c>
      <c r="K4" s="4" t="s">
        <v>338</v>
      </c>
      <c r="L4" s="4" t="s">
        <v>338</v>
      </c>
      <c r="M4" s="4" t="s">
        <v>338</v>
      </c>
      <c r="N4" s="3">
        <v>9039198</v>
      </c>
      <c r="O4" s="3">
        <v>5228738</v>
      </c>
      <c r="P4" s="16">
        <v>76.613765955784999</v>
      </c>
      <c r="Q4" s="16">
        <v>37.749400000000001</v>
      </c>
      <c r="R4" s="16">
        <v>17.375235911379601</v>
      </c>
      <c r="S4" s="16">
        <v>24.664999999999999</v>
      </c>
      <c r="T4" s="28">
        <v>-1.1414899999999999</v>
      </c>
      <c r="U4" s="28">
        <v>-2.1959399999999998</v>
      </c>
      <c r="V4" s="28">
        <v>-0.92247000000000001</v>
      </c>
      <c r="W4" s="16" t="s">
        <v>338</v>
      </c>
      <c r="X4" s="16" t="s">
        <v>338</v>
      </c>
      <c r="Y4" s="16" t="s">
        <v>338</v>
      </c>
    </row>
    <row r="5" spans="1:25" x14ac:dyDescent="0.25">
      <c r="A5" s="4" t="s">
        <v>19</v>
      </c>
      <c r="B5" s="4">
        <v>10300049</v>
      </c>
      <c r="C5" s="4">
        <v>6694394</v>
      </c>
      <c r="D5" s="5">
        <v>75.853999999999999</v>
      </c>
      <c r="E5" s="5">
        <v>40.548999999999999</v>
      </c>
      <c r="F5" s="8">
        <v>5.1870000000000003</v>
      </c>
      <c r="G5" s="4">
        <v>16.54</v>
      </c>
      <c r="H5" s="30">
        <v>-0.69071000000000005</v>
      </c>
      <c r="I5" s="30">
        <v>-0.86677999999999999</v>
      </c>
      <c r="J5" s="30">
        <v>-0.50851999999999997</v>
      </c>
      <c r="K5" s="4" t="s">
        <v>338</v>
      </c>
      <c r="L5" s="4" t="s">
        <v>338</v>
      </c>
      <c r="M5" s="4" t="s">
        <v>338</v>
      </c>
      <c r="N5" s="3">
        <v>10872860</v>
      </c>
      <c r="O5" s="3">
        <v>6977343</v>
      </c>
      <c r="P5" s="16">
        <v>76.356542804745004</v>
      </c>
      <c r="Q5" s="16">
        <v>38.786500000000004</v>
      </c>
      <c r="R5" s="16">
        <v>7.3569103869604602</v>
      </c>
      <c r="S5" s="16">
        <v>13.555</v>
      </c>
      <c r="T5" s="28">
        <v>-1.40103</v>
      </c>
      <c r="U5" s="28">
        <v>-1.31375</v>
      </c>
      <c r="V5" s="28">
        <v>5.47E-3</v>
      </c>
      <c r="W5" s="16" t="s">
        <v>338</v>
      </c>
      <c r="X5" s="16" t="s">
        <v>338</v>
      </c>
      <c r="Y5" s="16" t="s">
        <v>338</v>
      </c>
    </row>
    <row r="6" spans="1:25" x14ac:dyDescent="0.25">
      <c r="A6" s="4" t="s">
        <v>20</v>
      </c>
      <c r="B6" s="4">
        <v>9529685</v>
      </c>
      <c r="C6" s="4">
        <v>5660513</v>
      </c>
      <c r="D6" s="5">
        <v>75.313999999999993</v>
      </c>
      <c r="E6" s="5">
        <v>40.475000000000001</v>
      </c>
      <c r="F6" s="8">
        <v>13.33</v>
      </c>
      <c r="G6" s="4">
        <v>18.84</v>
      </c>
      <c r="H6" s="30">
        <v>-0.49051</v>
      </c>
      <c r="I6" s="30">
        <v>-0.74416000000000004</v>
      </c>
      <c r="J6" s="30">
        <v>1.16865</v>
      </c>
      <c r="K6" s="4" t="s">
        <v>338</v>
      </c>
      <c r="L6" s="4" t="s">
        <v>338</v>
      </c>
      <c r="M6" s="4" t="s">
        <v>338</v>
      </c>
      <c r="N6" s="3">
        <v>8523853</v>
      </c>
      <c r="O6" s="3">
        <v>4683031</v>
      </c>
      <c r="P6" s="16">
        <v>75.682229620806496</v>
      </c>
      <c r="Q6" s="16">
        <v>38.376800000000003</v>
      </c>
      <c r="R6" s="16">
        <v>20.678457836734001</v>
      </c>
      <c r="S6" s="16">
        <v>13.755999999999998</v>
      </c>
      <c r="T6" s="28">
        <v>-1.9900800000000001</v>
      </c>
      <c r="U6" s="28">
        <v>-2.1187900000000002</v>
      </c>
      <c r="V6" s="28">
        <v>0.83243999999999996</v>
      </c>
      <c r="W6" s="16" t="s">
        <v>338</v>
      </c>
      <c r="X6" s="16" t="s">
        <v>338</v>
      </c>
      <c r="Y6" s="16" t="s">
        <v>338</v>
      </c>
    </row>
    <row r="7" spans="1:25" x14ac:dyDescent="0.25">
      <c r="A7" s="4" t="s">
        <v>21</v>
      </c>
      <c r="B7" s="4">
        <v>11026132</v>
      </c>
      <c r="C7" s="4">
        <v>6095671</v>
      </c>
      <c r="D7" s="5">
        <v>75.637</v>
      </c>
      <c r="E7" s="5">
        <v>40.076999999999998</v>
      </c>
      <c r="F7" s="8">
        <v>20.556000000000001</v>
      </c>
      <c r="G7" s="4">
        <v>8.8800000000000008</v>
      </c>
      <c r="H7" s="30">
        <v>-0.27127000000000001</v>
      </c>
      <c r="I7" s="30">
        <v>14.11337</v>
      </c>
      <c r="J7" s="30">
        <v>0.11677</v>
      </c>
      <c r="K7" s="4" t="s">
        <v>338</v>
      </c>
      <c r="L7" s="4" t="s">
        <v>107</v>
      </c>
      <c r="M7" s="4" t="s">
        <v>338</v>
      </c>
      <c r="N7" s="3">
        <v>10260602</v>
      </c>
      <c r="O7" s="3">
        <v>6202851</v>
      </c>
      <c r="P7" s="16">
        <v>76.194359746143505</v>
      </c>
      <c r="Q7" s="16">
        <v>38.357400000000005</v>
      </c>
      <c r="R7" s="16">
        <v>12.9221284215912</v>
      </c>
      <c r="S7" s="16">
        <v>10.824999999999999</v>
      </c>
      <c r="T7" s="28">
        <v>-2.0392899999999998</v>
      </c>
      <c r="U7" s="28">
        <v>10.578329999999999</v>
      </c>
      <c r="V7" s="28">
        <v>0.92390000000000005</v>
      </c>
      <c r="W7" s="16" t="s">
        <v>338</v>
      </c>
      <c r="X7" s="16" t="s">
        <v>107</v>
      </c>
      <c r="Y7" s="16" t="s">
        <v>338</v>
      </c>
    </row>
    <row r="8" spans="1:25" x14ac:dyDescent="0.25">
      <c r="A8" s="4" t="s">
        <v>22</v>
      </c>
      <c r="B8" s="4">
        <v>9819823</v>
      </c>
      <c r="C8" s="4">
        <v>6319959</v>
      </c>
      <c r="D8" s="5">
        <v>76.47</v>
      </c>
      <c r="E8" s="5">
        <v>40.064</v>
      </c>
      <c r="F8" s="8">
        <v>7.1390000000000002</v>
      </c>
      <c r="G8" s="4">
        <v>17.489999999999998</v>
      </c>
      <c r="H8" s="30">
        <v>-1.2318</v>
      </c>
      <c r="I8" s="30">
        <v>-0.85119</v>
      </c>
      <c r="J8" s="30">
        <v>-0.22950000000000001</v>
      </c>
      <c r="K8" s="4" t="s">
        <v>338</v>
      </c>
      <c r="L8" s="4" t="s">
        <v>338</v>
      </c>
      <c r="M8" s="4" t="s">
        <v>338</v>
      </c>
      <c r="N8" s="3">
        <v>10316640</v>
      </c>
      <c r="O8" s="3">
        <v>6590299</v>
      </c>
      <c r="P8" s="16">
        <v>76.711322678701606</v>
      </c>
      <c r="Q8" s="16">
        <v>38.628800000000005</v>
      </c>
      <c r="R8" s="16">
        <v>8.4938257128383707</v>
      </c>
      <c r="S8" s="16">
        <v>12.350999999999999</v>
      </c>
      <c r="T8" s="28">
        <v>-3.1310699999999998</v>
      </c>
      <c r="U8" s="28">
        <v>-2.07165</v>
      </c>
      <c r="V8" s="28">
        <v>-0.54913999999999996</v>
      </c>
      <c r="W8" s="16" t="s">
        <v>338</v>
      </c>
      <c r="X8" s="16" t="s">
        <v>338</v>
      </c>
      <c r="Y8" s="16" t="s">
        <v>338</v>
      </c>
    </row>
    <row r="9" spans="1:25" x14ac:dyDescent="0.25">
      <c r="A9" s="4" t="s">
        <v>23</v>
      </c>
      <c r="B9" s="4">
        <v>12294262</v>
      </c>
      <c r="C9" s="4">
        <v>7102361</v>
      </c>
      <c r="D9" s="5">
        <v>75.736999999999995</v>
      </c>
      <c r="E9" s="5">
        <v>40.505000000000003</v>
      </c>
      <c r="F9" s="8">
        <v>16.128</v>
      </c>
      <c r="G9" s="4">
        <v>18.649999999999999</v>
      </c>
      <c r="H9" s="30">
        <v>-0.66279999999999994</v>
      </c>
      <c r="I9" s="30">
        <v>-0.48587000000000002</v>
      </c>
      <c r="J9" s="30">
        <v>0.75027999999999995</v>
      </c>
      <c r="K9" s="4" t="s">
        <v>338</v>
      </c>
      <c r="L9" s="4" t="s">
        <v>338</v>
      </c>
      <c r="M9" s="4" t="s">
        <v>338</v>
      </c>
      <c r="N9" s="3">
        <v>11193718</v>
      </c>
      <c r="O9" s="3">
        <v>6382744</v>
      </c>
      <c r="P9" s="16">
        <v>75.708634074933798</v>
      </c>
      <c r="Q9" s="16">
        <v>38.6235</v>
      </c>
      <c r="R9" s="16">
        <v>16.953084926258001</v>
      </c>
      <c r="S9" s="16">
        <v>17.66</v>
      </c>
      <c r="T9" s="28">
        <v>-1.95136</v>
      </c>
      <c r="U9" s="28">
        <v>-0.35185</v>
      </c>
      <c r="V9" s="28">
        <v>-0.48466999999999999</v>
      </c>
      <c r="W9" s="16" t="s">
        <v>338</v>
      </c>
      <c r="X9" s="16" t="s">
        <v>338</v>
      </c>
      <c r="Y9" s="16" t="s">
        <v>338</v>
      </c>
    </row>
    <row r="10" spans="1:25" x14ac:dyDescent="0.25">
      <c r="A10" s="4" t="s">
        <v>24</v>
      </c>
      <c r="B10" s="4">
        <v>6882102</v>
      </c>
      <c r="C10" s="4">
        <v>4488850</v>
      </c>
      <c r="D10" s="5">
        <v>76.174000000000007</v>
      </c>
      <c r="E10" s="5">
        <v>39.887999999999998</v>
      </c>
      <c r="F10" s="8">
        <v>5.3360000000000003</v>
      </c>
      <c r="G10" s="4">
        <v>20.25</v>
      </c>
      <c r="H10" s="30">
        <v>-0.45800000000000002</v>
      </c>
      <c r="I10" s="30">
        <v>-0.10044</v>
      </c>
      <c r="J10" s="30">
        <v>-0.12291000000000001</v>
      </c>
      <c r="K10" s="4" t="s">
        <v>338</v>
      </c>
      <c r="L10" s="4" t="s">
        <v>338</v>
      </c>
      <c r="M10" s="4" t="s">
        <v>338</v>
      </c>
      <c r="N10" s="3">
        <v>8475237</v>
      </c>
      <c r="O10" s="3">
        <v>4901931</v>
      </c>
      <c r="P10" s="16">
        <v>74.468265607203705</v>
      </c>
      <c r="Q10" s="16">
        <v>38.274500000000003</v>
      </c>
      <c r="R10" s="16">
        <v>14.884013941840101</v>
      </c>
      <c r="S10" s="16">
        <v>17.535</v>
      </c>
      <c r="T10" s="28">
        <v>-1.6517500000000001</v>
      </c>
      <c r="U10" s="28">
        <v>-2.7496100000000001</v>
      </c>
      <c r="V10" s="28">
        <v>-0.73487999999999998</v>
      </c>
      <c r="W10" s="16" t="s">
        <v>338</v>
      </c>
      <c r="X10" s="16" t="s">
        <v>338</v>
      </c>
      <c r="Y10" s="16" t="s">
        <v>338</v>
      </c>
    </row>
    <row r="11" spans="1:25" x14ac:dyDescent="0.25">
      <c r="A11" s="4" t="s">
        <v>25</v>
      </c>
      <c r="B11" s="4">
        <v>11799614</v>
      </c>
      <c r="C11" s="4">
        <v>7656401</v>
      </c>
      <c r="D11" s="5">
        <v>75.805000000000007</v>
      </c>
      <c r="E11" s="5">
        <v>40.54</v>
      </c>
      <c r="F11" s="8">
        <v>5.2370000000000001</v>
      </c>
      <c r="G11" s="4">
        <v>16.420000000000002</v>
      </c>
      <c r="H11" s="30">
        <v>-0.41709000000000002</v>
      </c>
      <c r="I11" s="30">
        <v>4.5109999999999997E-2</v>
      </c>
      <c r="J11" s="30">
        <v>0.47826000000000002</v>
      </c>
      <c r="K11" s="4" t="s">
        <v>338</v>
      </c>
      <c r="L11" s="4" t="s">
        <v>338</v>
      </c>
      <c r="M11" s="4" t="s">
        <v>338</v>
      </c>
      <c r="N11" s="3">
        <v>7922634</v>
      </c>
      <c r="O11" s="3">
        <v>4961426</v>
      </c>
      <c r="P11" s="16">
        <v>75.916267241425004</v>
      </c>
      <c r="Q11" s="16">
        <v>38.960099999999997</v>
      </c>
      <c r="R11" s="16">
        <v>9.2128146194373404</v>
      </c>
      <c r="S11" s="16">
        <v>16.181999999999999</v>
      </c>
      <c r="T11" s="28">
        <v>-2.1422300000000001</v>
      </c>
      <c r="U11" s="28">
        <v>-0.71948000000000001</v>
      </c>
      <c r="V11" s="28">
        <v>-0.16433</v>
      </c>
      <c r="W11" s="16" t="s">
        <v>338</v>
      </c>
      <c r="X11" s="16" t="s">
        <v>338</v>
      </c>
      <c r="Y11" s="16" t="s">
        <v>338</v>
      </c>
    </row>
    <row r="12" spans="1:25" x14ac:dyDescent="0.25">
      <c r="A12" s="4" t="s">
        <v>26</v>
      </c>
      <c r="B12" s="4">
        <v>8257542</v>
      </c>
      <c r="C12" s="4">
        <v>5480102</v>
      </c>
      <c r="D12" s="5">
        <v>76.453999999999994</v>
      </c>
      <c r="E12" s="5">
        <v>40.033999999999999</v>
      </c>
      <c r="F12" s="8">
        <v>3.6669999999999998</v>
      </c>
      <c r="G12" s="4">
        <v>14.610000000000001</v>
      </c>
      <c r="H12" s="30">
        <v>-0.34234999999999999</v>
      </c>
      <c r="I12" s="30">
        <v>0.70184000000000002</v>
      </c>
      <c r="J12" s="30">
        <v>-1.38367</v>
      </c>
      <c r="K12" s="4" t="s">
        <v>338</v>
      </c>
      <c r="L12" s="4" t="s">
        <v>338</v>
      </c>
      <c r="M12" s="4" t="s">
        <v>338</v>
      </c>
      <c r="N12" s="3">
        <v>8522887</v>
      </c>
      <c r="O12" s="3">
        <v>5332814</v>
      </c>
      <c r="P12" s="16">
        <v>75.601354329818093</v>
      </c>
      <c r="Q12" s="16">
        <v>38.939299999999996</v>
      </c>
      <c r="R12" s="16">
        <v>9.0100471519929197</v>
      </c>
      <c r="S12" s="16">
        <v>12.497</v>
      </c>
      <c r="T12" s="28">
        <v>-3.1305100000000001</v>
      </c>
      <c r="U12" s="28">
        <v>-2.4091900000000002</v>
      </c>
      <c r="V12" s="28">
        <v>-1.9496500000000001</v>
      </c>
      <c r="W12" s="16" t="s">
        <v>338</v>
      </c>
      <c r="X12" s="16" t="s">
        <v>338</v>
      </c>
      <c r="Y12" s="16" t="s">
        <v>338</v>
      </c>
    </row>
    <row r="13" spans="1:25" x14ac:dyDescent="0.25">
      <c r="A13" s="4" t="s">
        <v>27</v>
      </c>
      <c r="B13" s="4">
        <v>9493022</v>
      </c>
      <c r="C13" s="4">
        <v>5676017</v>
      </c>
      <c r="D13" s="5">
        <v>72.602999999999994</v>
      </c>
      <c r="E13" s="5">
        <v>40.522000000000006</v>
      </c>
      <c r="F13" s="8">
        <v>9.4220000000000006</v>
      </c>
      <c r="G13" s="4">
        <v>24.05</v>
      </c>
      <c r="H13" s="30">
        <v>-0.27706999999999998</v>
      </c>
      <c r="I13" s="30">
        <v>-0.73402999999999996</v>
      </c>
      <c r="J13" s="30">
        <v>-0.38802999999999999</v>
      </c>
      <c r="K13" s="4" t="s">
        <v>338</v>
      </c>
      <c r="L13" s="4" t="s">
        <v>338</v>
      </c>
      <c r="M13" s="4" t="s">
        <v>338</v>
      </c>
      <c r="N13" s="3">
        <v>10393869</v>
      </c>
      <c r="O13" s="3">
        <v>6001927</v>
      </c>
      <c r="P13" s="16">
        <v>75.783050565674799</v>
      </c>
      <c r="Q13" s="16">
        <v>38.741300000000003</v>
      </c>
      <c r="R13" s="16">
        <v>16.4891007010342</v>
      </c>
      <c r="S13" s="16">
        <v>18.425000000000001</v>
      </c>
      <c r="T13" s="28">
        <v>-2.3709099999999999</v>
      </c>
      <c r="U13" s="28">
        <v>-1.01186</v>
      </c>
      <c r="V13" s="28">
        <v>-1.2965199999999999</v>
      </c>
      <c r="W13" s="16" t="s">
        <v>338</v>
      </c>
      <c r="X13" s="16" t="s">
        <v>338</v>
      </c>
      <c r="Y13" s="16" t="s">
        <v>338</v>
      </c>
    </row>
    <row r="14" spans="1:25" x14ac:dyDescent="0.25">
      <c r="A14" s="4" t="s">
        <v>28</v>
      </c>
      <c r="B14" s="4">
        <v>7338606</v>
      </c>
      <c r="C14" s="4">
        <v>4768707</v>
      </c>
      <c r="D14" s="5">
        <v>75.572000000000003</v>
      </c>
      <c r="E14" s="5">
        <v>40.233000000000004</v>
      </c>
      <c r="F14" s="8">
        <v>4.415</v>
      </c>
      <c r="G14" s="4">
        <v>25.169999999999998</v>
      </c>
      <c r="H14" s="30">
        <v>-6.0900000000000003E-2</v>
      </c>
      <c r="I14" s="30">
        <v>8.6540000000000006E-2</v>
      </c>
      <c r="J14" s="30">
        <v>7.0309999999999997E-2</v>
      </c>
      <c r="K14" s="4" t="s">
        <v>338</v>
      </c>
      <c r="L14" s="4" t="s">
        <v>338</v>
      </c>
      <c r="M14" s="4" t="s">
        <v>338</v>
      </c>
      <c r="N14" s="3">
        <v>8961619</v>
      </c>
      <c r="O14" s="3">
        <v>4321827</v>
      </c>
      <c r="P14" s="16">
        <v>75.731237848875296</v>
      </c>
      <c r="Q14" s="16">
        <v>38.982099999999996</v>
      </c>
      <c r="R14" s="16">
        <v>31.0606631013837</v>
      </c>
      <c r="S14" s="16">
        <v>22.283000000000001</v>
      </c>
      <c r="T14" s="28">
        <v>-1.7339800000000001</v>
      </c>
      <c r="U14" s="28">
        <v>-2.0474700000000001</v>
      </c>
      <c r="V14" s="28">
        <v>-3.2854000000000001</v>
      </c>
      <c r="W14" s="16" t="s">
        <v>338</v>
      </c>
      <c r="X14" s="16" t="s">
        <v>338</v>
      </c>
      <c r="Y14" s="16" t="s">
        <v>338</v>
      </c>
    </row>
    <row r="15" spans="1:25" x14ac:dyDescent="0.25">
      <c r="A15" s="4" t="s">
        <v>29</v>
      </c>
      <c r="B15" s="4">
        <v>11974741</v>
      </c>
      <c r="C15" s="4">
        <v>7689524</v>
      </c>
      <c r="D15" s="5">
        <v>75.77</v>
      </c>
      <c r="E15" s="5">
        <v>40.538000000000004</v>
      </c>
      <c r="F15" s="8">
        <v>6.4489999999999998</v>
      </c>
      <c r="G15" s="4">
        <v>20.059999999999999</v>
      </c>
      <c r="H15" s="30">
        <v>0.37297999999999998</v>
      </c>
      <c r="I15" s="30">
        <v>-0.19570000000000001</v>
      </c>
      <c r="J15" s="30">
        <v>0.23605999999999999</v>
      </c>
      <c r="K15" s="4" t="s">
        <v>338</v>
      </c>
      <c r="L15" s="4" t="s">
        <v>338</v>
      </c>
      <c r="M15" s="4" t="s">
        <v>338</v>
      </c>
      <c r="N15" s="3">
        <v>7792489</v>
      </c>
      <c r="O15" s="3">
        <v>4937956</v>
      </c>
      <c r="P15" s="16">
        <v>76.335507178771806</v>
      </c>
      <c r="Q15" s="16">
        <v>38.530200000000001</v>
      </c>
      <c r="R15" s="16">
        <v>8.5865427483795695</v>
      </c>
      <c r="S15" s="16">
        <v>12.536</v>
      </c>
      <c r="T15" s="28">
        <v>-1.8423099999999999</v>
      </c>
      <c r="U15" s="28">
        <v>-2.0941100000000001</v>
      </c>
      <c r="V15" s="28">
        <v>-1.06663</v>
      </c>
      <c r="W15" s="16" t="s">
        <v>338</v>
      </c>
      <c r="X15" s="16" t="s">
        <v>338</v>
      </c>
      <c r="Y15" s="16" t="s">
        <v>338</v>
      </c>
    </row>
    <row r="16" spans="1:25" x14ac:dyDescent="0.25">
      <c r="A16" s="4" t="s">
        <v>30</v>
      </c>
      <c r="B16" s="4">
        <v>9890477</v>
      </c>
      <c r="C16" s="4">
        <v>6578805</v>
      </c>
      <c r="D16" s="5">
        <v>76.075000000000003</v>
      </c>
      <c r="E16" s="5">
        <v>40.119999999999997</v>
      </c>
      <c r="F16" s="8">
        <v>2.883</v>
      </c>
      <c r="G16" s="4">
        <v>10.74</v>
      </c>
      <c r="H16" s="30">
        <v>0.36033999999999999</v>
      </c>
      <c r="I16" s="30">
        <v>1.04653</v>
      </c>
      <c r="J16" s="30">
        <v>0.81864999999999999</v>
      </c>
      <c r="K16" s="4" t="s">
        <v>338</v>
      </c>
      <c r="L16" s="4" t="s">
        <v>338</v>
      </c>
      <c r="M16" s="4" t="s">
        <v>338</v>
      </c>
      <c r="N16" s="3">
        <v>9520211</v>
      </c>
      <c r="O16" s="3">
        <v>5033356</v>
      </c>
      <c r="P16" s="16">
        <v>76.290483477729595</v>
      </c>
      <c r="Q16" s="16">
        <v>38.490499999999997</v>
      </c>
      <c r="R16" s="16">
        <v>24.383661606096101</v>
      </c>
      <c r="S16" s="16">
        <v>8.5459999999999994</v>
      </c>
      <c r="T16" s="28">
        <v>-3.0843099999999999</v>
      </c>
      <c r="U16" s="28">
        <v>-1.50431</v>
      </c>
      <c r="V16" s="28">
        <v>-1.17953</v>
      </c>
      <c r="W16" s="16" t="s">
        <v>338</v>
      </c>
      <c r="X16" s="16" t="s">
        <v>338</v>
      </c>
      <c r="Y16" s="16" t="s">
        <v>338</v>
      </c>
    </row>
    <row r="17" spans="1:25" x14ac:dyDescent="0.25">
      <c r="A17" s="4" t="s">
        <v>31</v>
      </c>
      <c r="B17" s="4">
        <v>9055203</v>
      </c>
      <c r="C17" s="4">
        <v>5725637</v>
      </c>
      <c r="D17" s="5">
        <v>76.397999999999996</v>
      </c>
      <c r="E17" s="5">
        <v>40.295999999999999</v>
      </c>
      <c r="F17" s="8">
        <v>8.5890000000000004</v>
      </c>
      <c r="G17" s="4">
        <v>25.34</v>
      </c>
      <c r="H17" s="30">
        <v>-1.1657500000000001</v>
      </c>
      <c r="I17" s="30">
        <v>-0.36631000000000002</v>
      </c>
      <c r="J17" s="30">
        <v>0.23843</v>
      </c>
      <c r="K17" s="4" t="s">
        <v>338</v>
      </c>
      <c r="L17" s="4" t="s">
        <v>338</v>
      </c>
      <c r="M17" s="4" t="s">
        <v>338</v>
      </c>
      <c r="N17" s="3">
        <v>9912145</v>
      </c>
      <c r="O17" s="3">
        <v>5785216</v>
      </c>
      <c r="P17" s="16">
        <v>76.5083440567102</v>
      </c>
      <c r="Q17" s="16">
        <v>38.746000000000002</v>
      </c>
      <c r="R17" s="16">
        <v>16.4183375270221</v>
      </c>
      <c r="S17" s="16">
        <v>22.765000000000001</v>
      </c>
      <c r="T17" s="28">
        <v>-2.1358899999999998</v>
      </c>
      <c r="U17" s="28">
        <v>-0.96455000000000002</v>
      </c>
      <c r="V17" s="28">
        <v>-0.60440000000000005</v>
      </c>
      <c r="W17" s="16" t="s">
        <v>338</v>
      </c>
      <c r="X17" s="16" t="s">
        <v>338</v>
      </c>
      <c r="Y17" s="16" t="s">
        <v>338</v>
      </c>
    </row>
    <row r="18" spans="1:25" x14ac:dyDescent="0.25">
      <c r="A18" s="4" t="s">
        <v>32</v>
      </c>
      <c r="B18" s="4">
        <v>9673566</v>
      </c>
      <c r="C18" s="4">
        <v>6279463</v>
      </c>
      <c r="D18" s="5">
        <v>76.325999999999993</v>
      </c>
      <c r="E18" s="5">
        <v>40.042999999999999</v>
      </c>
      <c r="F18" s="8">
        <v>5.9249999999999998</v>
      </c>
      <c r="G18" s="4">
        <v>20.580000000000002</v>
      </c>
      <c r="H18" s="30">
        <v>0.34171000000000001</v>
      </c>
      <c r="I18" s="30">
        <v>0.30252000000000001</v>
      </c>
      <c r="J18" s="30">
        <v>0.29298999999999997</v>
      </c>
      <c r="K18" s="4" t="s">
        <v>338</v>
      </c>
      <c r="L18" s="4" t="s">
        <v>338</v>
      </c>
      <c r="M18" s="4" t="s">
        <v>338</v>
      </c>
      <c r="N18" s="3">
        <v>7334410</v>
      </c>
      <c r="O18" s="3">
        <v>3614587</v>
      </c>
      <c r="P18" s="16">
        <v>74.549213910866698</v>
      </c>
      <c r="Q18" s="16">
        <v>39.009899999999995</v>
      </c>
      <c r="R18" s="16">
        <v>28.110345306886099</v>
      </c>
      <c r="S18" s="16">
        <v>15.201000000000001</v>
      </c>
      <c r="T18" s="28">
        <v>-1.7940499999999999</v>
      </c>
      <c r="U18" s="28">
        <v>-1.4184699999999999</v>
      </c>
      <c r="V18" s="28">
        <v>-2.2269800000000002</v>
      </c>
      <c r="W18" s="16" t="s">
        <v>338</v>
      </c>
      <c r="X18" s="16" t="s">
        <v>338</v>
      </c>
      <c r="Y18" s="16" t="s">
        <v>338</v>
      </c>
    </row>
    <row r="19" spans="1:25" x14ac:dyDescent="0.25">
      <c r="A19" s="4" t="s">
        <v>33</v>
      </c>
      <c r="B19" s="4">
        <v>11034318</v>
      </c>
      <c r="C19" s="4">
        <v>6029731</v>
      </c>
      <c r="D19" s="5">
        <v>74.867000000000004</v>
      </c>
      <c r="E19" s="5">
        <v>40.162999999999997</v>
      </c>
      <c r="F19" s="8">
        <v>21.178000000000001</v>
      </c>
      <c r="G19" s="4">
        <v>30.12</v>
      </c>
      <c r="H19" s="30">
        <v>1.31521</v>
      </c>
      <c r="I19" s="30">
        <v>-0.72789000000000004</v>
      </c>
      <c r="J19" s="30">
        <v>-0.93774000000000002</v>
      </c>
      <c r="K19" s="4" t="s">
        <v>338</v>
      </c>
      <c r="L19" s="4" t="s">
        <v>338</v>
      </c>
      <c r="M19" s="4" t="s">
        <v>338</v>
      </c>
      <c r="N19" s="3">
        <v>6802594</v>
      </c>
      <c r="O19" s="3">
        <v>4194425</v>
      </c>
      <c r="P19" s="16">
        <v>76.218439612888801</v>
      </c>
      <c r="Q19" s="16">
        <v>38.540900000000001</v>
      </c>
      <c r="R19" s="16">
        <v>11.397401381067199</v>
      </c>
      <c r="S19" s="16">
        <v>25.868000000000002</v>
      </c>
      <c r="T19" s="28">
        <v>-2.3691399999999998</v>
      </c>
      <c r="U19" s="28">
        <v>-0.62643000000000004</v>
      </c>
      <c r="V19" s="28">
        <v>-0.56364999999999998</v>
      </c>
      <c r="W19" s="16" t="s">
        <v>338</v>
      </c>
      <c r="X19" s="16" t="s">
        <v>338</v>
      </c>
      <c r="Y19" s="16" t="s">
        <v>338</v>
      </c>
    </row>
    <row r="20" spans="1:25" x14ac:dyDescent="0.25">
      <c r="A20" s="4" t="s">
        <v>34</v>
      </c>
      <c r="B20" s="4">
        <v>9108586</v>
      </c>
      <c r="C20" s="4">
        <v>5913315</v>
      </c>
      <c r="D20" s="5">
        <v>76.784999999999997</v>
      </c>
      <c r="E20" s="5">
        <v>40.256999999999998</v>
      </c>
      <c r="F20" s="8">
        <v>8.0690000000000008</v>
      </c>
      <c r="G20" s="4">
        <v>10.66</v>
      </c>
      <c r="H20" s="30">
        <v>0.22353000000000001</v>
      </c>
      <c r="I20" s="30">
        <v>-0.99770999999999999</v>
      </c>
      <c r="J20" s="30">
        <v>-1.53738</v>
      </c>
      <c r="K20" s="4" t="s">
        <v>338</v>
      </c>
      <c r="L20" s="4" t="s">
        <v>338</v>
      </c>
      <c r="M20" s="4" t="s">
        <v>338</v>
      </c>
      <c r="N20" s="3">
        <v>7453351</v>
      </c>
      <c r="O20" s="3">
        <v>4777536</v>
      </c>
      <c r="P20" s="16">
        <v>75.159629541128595</v>
      </c>
      <c r="Q20" s="16">
        <v>38.6267</v>
      </c>
      <c r="R20" s="16">
        <v>5.8468083480797901</v>
      </c>
      <c r="S20" s="16">
        <v>9.9619999999999997</v>
      </c>
      <c r="T20" s="28">
        <v>-3.3148300000000002</v>
      </c>
      <c r="U20" s="28">
        <v>-1.5506800000000001</v>
      </c>
      <c r="V20" s="28">
        <v>-1.64619</v>
      </c>
      <c r="W20" s="16" t="s">
        <v>338</v>
      </c>
      <c r="X20" s="16" t="s">
        <v>338</v>
      </c>
      <c r="Y20" s="16" t="s">
        <v>338</v>
      </c>
    </row>
    <row r="21" spans="1:25" x14ac:dyDescent="0.25">
      <c r="A21" s="4" t="s">
        <v>35</v>
      </c>
      <c r="B21" s="4">
        <v>10209782</v>
      </c>
      <c r="C21" s="4">
        <v>6569556</v>
      </c>
      <c r="D21" s="5">
        <v>76.260000000000005</v>
      </c>
      <c r="E21" s="5">
        <v>40.392000000000003</v>
      </c>
      <c r="F21" s="8">
        <v>6.8479999999999999</v>
      </c>
      <c r="G21" s="4">
        <v>15.52</v>
      </c>
      <c r="H21" s="30">
        <v>8.2189999999999999E-2</v>
      </c>
      <c r="I21" s="30">
        <v>1.1512800000000001</v>
      </c>
      <c r="J21" s="30">
        <v>-0.52563000000000004</v>
      </c>
      <c r="K21" s="4" t="s">
        <v>338</v>
      </c>
      <c r="L21" s="4" t="s">
        <v>338</v>
      </c>
      <c r="M21" s="4" t="s">
        <v>338</v>
      </c>
      <c r="N21" s="3">
        <v>9102851</v>
      </c>
      <c r="O21" s="3">
        <v>5852081</v>
      </c>
      <c r="P21" s="16">
        <v>75.721727181956496</v>
      </c>
      <c r="Q21" s="16">
        <v>39.1434</v>
      </c>
      <c r="R21" s="16">
        <v>6.36746616341952</v>
      </c>
      <c r="S21" s="16">
        <v>12.436999999999999</v>
      </c>
      <c r="T21" s="28">
        <v>-0.11525000000000001</v>
      </c>
      <c r="U21" s="28">
        <v>0.47697000000000001</v>
      </c>
      <c r="V21" s="28">
        <v>-3.1817500000000001</v>
      </c>
      <c r="W21" s="16" t="s">
        <v>338</v>
      </c>
      <c r="X21" s="16" t="s">
        <v>338</v>
      </c>
      <c r="Y21" s="16" t="s">
        <v>338</v>
      </c>
    </row>
    <row r="22" spans="1:25" x14ac:dyDescent="0.25">
      <c r="A22" s="4" t="s">
        <v>36</v>
      </c>
      <c r="B22" s="4">
        <v>10560647</v>
      </c>
      <c r="C22" s="4">
        <v>5655590</v>
      </c>
      <c r="D22" s="5">
        <v>75.492999999999995</v>
      </c>
      <c r="E22" s="5">
        <v>40.249000000000002</v>
      </c>
      <c r="F22" s="8">
        <v>22.411000000000001</v>
      </c>
      <c r="G22" s="4">
        <v>20.830000000000002</v>
      </c>
      <c r="H22" s="30">
        <v>-1.4001999999999999</v>
      </c>
      <c r="I22" s="30">
        <v>-0.87677000000000005</v>
      </c>
      <c r="J22" s="30">
        <v>-0.59670000000000001</v>
      </c>
      <c r="K22" s="4" t="s">
        <v>338</v>
      </c>
      <c r="L22" s="4" t="s">
        <v>338</v>
      </c>
      <c r="M22" s="4" t="s">
        <v>338</v>
      </c>
      <c r="N22" s="3">
        <v>7399978</v>
      </c>
      <c r="O22" s="3">
        <v>4296441</v>
      </c>
      <c r="P22" s="16">
        <v>75.828022731959507</v>
      </c>
      <c r="Q22" s="16">
        <v>37.972000000000001</v>
      </c>
      <c r="R22" s="16">
        <v>16.282162802380999</v>
      </c>
      <c r="S22" s="16">
        <v>19.059999999999999</v>
      </c>
      <c r="T22" s="28">
        <v>-1.9492499999999999</v>
      </c>
      <c r="U22" s="28">
        <v>-1.2234</v>
      </c>
      <c r="V22" s="28">
        <v>-0.59557000000000004</v>
      </c>
      <c r="W22" s="16" t="s">
        <v>338</v>
      </c>
      <c r="X22" s="16" t="s">
        <v>338</v>
      </c>
      <c r="Y22" s="16" t="s">
        <v>338</v>
      </c>
    </row>
    <row r="23" spans="1:25" x14ac:dyDescent="0.25">
      <c r="A23" s="4" t="s">
        <v>37</v>
      </c>
      <c r="B23" s="4">
        <v>9060895</v>
      </c>
      <c r="C23" s="4">
        <v>5782272</v>
      </c>
      <c r="D23" s="5">
        <v>75.822999999999993</v>
      </c>
      <c r="E23" s="5">
        <v>40.228999999999999</v>
      </c>
      <c r="F23" s="8">
        <v>7.0380000000000003</v>
      </c>
      <c r="G23" s="4">
        <v>18.47</v>
      </c>
      <c r="H23" s="30">
        <v>-1.6821999999999999</v>
      </c>
      <c r="I23" s="30">
        <v>0.77597000000000005</v>
      </c>
      <c r="J23" s="30">
        <v>0.21529999999999999</v>
      </c>
      <c r="K23" s="4" t="s">
        <v>338</v>
      </c>
      <c r="L23" s="4" t="s">
        <v>338</v>
      </c>
      <c r="M23" s="4" t="s">
        <v>338</v>
      </c>
      <c r="N23" s="3">
        <v>9185370</v>
      </c>
      <c r="O23" s="3">
        <v>5871805</v>
      </c>
      <c r="P23" s="16">
        <v>76.209396028684793</v>
      </c>
      <c r="Q23" s="16">
        <v>38.8352</v>
      </c>
      <c r="R23" s="16">
        <v>7.7270016278303997</v>
      </c>
      <c r="S23" s="16">
        <v>19.420000000000002</v>
      </c>
      <c r="T23" s="28">
        <v>-2.7900100000000001</v>
      </c>
      <c r="U23" s="28">
        <v>-1.02895</v>
      </c>
      <c r="V23" s="28">
        <v>-0.61416999999999999</v>
      </c>
      <c r="W23" s="16" t="s">
        <v>338</v>
      </c>
      <c r="X23" s="16" t="s">
        <v>338</v>
      </c>
      <c r="Y23" s="16" t="s">
        <v>338</v>
      </c>
    </row>
    <row r="24" spans="1:25" x14ac:dyDescent="0.25">
      <c r="A24" s="4" t="s">
        <v>38</v>
      </c>
      <c r="B24" s="4">
        <v>8357585</v>
      </c>
      <c r="C24" s="4">
        <v>5539705</v>
      </c>
      <c r="D24" s="5">
        <v>76.069000000000003</v>
      </c>
      <c r="E24" s="5">
        <v>40.022000000000006</v>
      </c>
      <c r="F24" s="8">
        <v>3.254</v>
      </c>
      <c r="G24" s="4">
        <v>17.29</v>
      </c>
      <c r="H24" s="30">
        <v>-0.73180000000000001</v>
      </c>
      <c r="I24" s="30">
        <v>0.10564999999999999</v>
      </c>
      <c r="J24" s="30">
        <v>-0.16408</v>
      </c>
      <c r="K24" s="4" t="s">
        <v>338</v>
      </c>
      <c r="L24" s="4" t="s">
        <v>338</v>
      </c>
      <c r="M24" s="4" t="s">
        <v>338</v>
      </c>
      <c r="N24" s="3">
        <v>10436752</v>
      </c>
      <c r="O24" s="3">
        <v>6810912</v>
      </c>
      <c r="P24" s="16">
        <v>76.645483192472099</v>
      </c>
      <c r="Q24" s="16">
        <v>38.470199999999998</v>
      </c>
      <c r="R24" s="16">
        <v>6.4520903644181802</v>
      </c>
      <c r="S24" s="16">
        <v>18.706999999999997</v>
      </c>
      <c r="T24" s="28">
        <v>-2.8458999999999999</v>
      </c>
      <c r="U24" s="28">
        <v>-0.36882999999999999</v>
      </c>
      <c r="V24" s="28">
        <v>-0.58277000000000001</v>
      </c>
      <c r="W24" s="16" t="s">
        <v>338</v>
      </c>
      <c r="X24" s="16" t="s">
        <v>338</v>
      </c>
      <c r="Y24" s="16" t="s">
        <v>338</v>
      </c>
    </row>
    <row r="25" spans="1:25" x14ac:dyDescent="0.25">
      <c r="A25" s="4" t="s">
        <v>39</v>
      </c>
      <c r="B25" s="4">
        <v>10159573</v>
      </c>
      <c r="C25" s="4">
        <v>6582087</v>
      </c>
      <c r="D25" s="5">
        <v>76.027000000000001</v>
      </c>
      <c r="E25" s="5">
        <v>39.778000000000006</v>
      </c>
      <c r="F25" s="8">
        <v>5.617</v>
      </c>
      <c r="G25" s="4">
        <v>16.009999999999998</v>
      </c>
      <c r="H25" s="30">
        <v>-1.40415</v>
      </c>
      <c r="I25" s="30">
        <v>7.8420000000000004E-2</v>
      </c>
      <c r="J25" s="30">
        <v>-1.6573599999999999</v>
      </c>
      <c r="K25" s="4" t="s">
        <v>338</v>
      </c>
      <c r="L25" s="4" t="s">
        <v>338</v>
      </c>
      <c r="M25" s="4" t="s">
        <v>338</v>
      </c>
      <c r="N25" s="3">
        <v>9979985</v>
      </c>
      <c r="O25" s="3">
        <v>6029307</v>
      </c>
      <c r="P25" s="16">
        <v>76.454924531449706</v>
      </c>
      <c r="Q25" s="16">
        <v>38.5976</v>
      </c>
      <c r="R25" s="16">
        <v>13.316693293351801</v>
      </c>
      <c r="S25" s="16">
        <v>15.03</v>
      </c>
      <c r="T25" s="28">
        <v>-1.7113499999999999</v>
      </c>
      <c r="U25" s="28">
        <v>-0.83357000000000003</v>
      </c>
      <c r="V25" s="28">
        <v>-1.8274600000000001</v>
      </c>
      <c r="W25" s="16" t="s">
        <v>338</v>
      </c>
      <c r="X25" s="16" t="s">
        <v>338</v>
      </c>
      <c r="Y25" s="16" t="s">
        <v>338</v>
      </c>
    </row>
    <row r="26" spans="1:25" x14ac:dyDescent="0.25">
      <c r="A26" s="4" t="s">
        <v>40</v>
      </c>
      <c r="B26" s="4">
        <v>8615913</v>
      </c>
      <c r="C26" s="4">
        <v>5818731</v>
      </c>
      <c r="D26" s="5">
        <v>76.132999999999996</v>
      </c>
      <c r="E26" s="5">
        <v>40.335999999999999</v>
      </c>
      <c r="F26" s="8">
        <v>3.3029999999999999</v>
      </c>
      <c r="G26" s="4">
        <v>15.06</v>
      </c>
      <c r="H26" s="30">
        <v>-0.13639999999999999</v>
      </c>
      <c r="I26" s="30">
        <v>1.0007600000000001</v>
      </c>
      <c r="J26" s="30">
        <v>-1.7587900000000001</v>
      </c>
      <c r="K26" s="4" t="s">
        <v>338</v>
      </c>
      <c r="L26" s="4" t="s">
        <v>338</v>
      </c>
      <c r="M26" s="4" t="s">
        <v>338</v>
      </c>
      <c r="N26" s="3">
        <v>10228193</v>
      </c>
      <c r="O26" s="3">
        <v>6749391</v>
      </c>
      <c r="P26" s="16">
        <v>76.063807165156106</v>
      </c>
      <c r="Q26" s="16">
        <v>38.501400000000004</v>
      </c>
      <c r="R26" s="16">
        <v>4.2096398268729898</v>
      </c>
      <c r="S26" s="16">
        <v>6.734</v>
      </c>
      <c r="T26" s="28">
        <v>-2.7539199999999999</v>
      </c>
      <c r="U26" s="28">
        <v>-2.1264699999999999</v>
      </c>
      <c r="V26" s="28">
        <v>-0.58284000000000002</v>
      </c>
      <c r="W26" s="16" t="s">
        <v>338</v>
      </c>
      <c r="X26" s="16" t="s">
        <v>338</v>
      </c>
      <c r="Y26" s="16" t="s">
        <v>338</v>
      </c>
    </row>
    <row r="27" spans="1:25" x14ac:dyDescent="0.25">
      <c r="A27" s="4" t="s">
        <v>41</v>
      </c>
      <c r="B27" s="4">
        <v>7591950</v>
      </c>
      <c r="C27" s="4">
        <v>4954170</v>
      </c>
      <c r="D27" s="5">
        <v>76.872</v>
      </c>
      <c r="E27" s="5">
        <v>39.347999999999999</v>
      </c>
      <c r="F27" s="8">
        <v>6.1379999999999999</v>
      </c>
      <c r="G27" s="4">
        <v>15.120000000000001</v>
      </c>
      <c r="H27" s="30">
        <v>14.4186</v>
      </c>
      <c r="I27" s="30">
        <v>0.79120000000000001</v>
      </c>
      <c r="J27" s="30">
        <v>-1.4302999999999999</v>
      </c>
      <c r="K27" s="4" t="s">
        <v>108</v>
      </c>
      <c r="L27" s="4" t="s">
        <v>338</v>
      </c>
      <c r="M27" s="4" t="s">
        <v>338</v>
      </c>
      <c r="N27" s="3">
        <v>6872524</v>
      </c>
      <c r="O27" s="3">
        <v>4562105</v>
      </c>
      <c r="P27" s="16">
        <v>77.061775266263197</v>
      </c>
      <c r="Q27" s="16">
        <v>38.5471</v>
      </c>
      <c r="R27" s="16">
        <v>5.38140503303475</v>
      </c>
      <c r="S27" s="16">
        <v>15.870000000000001</v>
      </c>
      <c r="T27" s="28">
        <v>14.892440000000001</v>
      </c>
      <c r="U27" s="28">
        <v>-2.5314999999999999</v>
      </c>
      <c r="V27" s="28">
        <v>-2.0493299999999999</v>
      </c>
      <c r="W27" s="16" t="s">
        <v>108</v>
      </c>
      <c r="X27" s="16" t="s">
        <v>338</v>
      </c>
      <c r="Y27" s="16" t="s">
        <v>338</v>
      </c>
    </row>
    <row r="28" spans="1:25" x14ac:dyDescent="0.25">
      <c r="A28" s="4" t="s">
        <v>42</v>
      </c>
      <c r="B28" s="4">
        <v>8112671</v>
      </c>
      <c r="C28" s="4">
        <v>4586828</v>
      </c>
      <c r="D28" s="5">
        <v>75.680999999999997</v>
      </c>
      <c r="E28" s="5">
        <v>40.400000000000006</v>
      </c>
      <c r="F28" s="8">
        <v>16.808</v>
      </c>
      <c r="G28" s="4">
        <v>17.299999999999997</v>
      </c>
      <c r="H28" s="30">
        <v>20.139620000000001</v>
      </c>
      <c r="I28" s="30">
        <v>0.38131999999999999</v>
      </c>
      <c r="J28" s="30">
        <v>-0.20608000000000001</v>
      </c>
      <c r="K28" s="4" t="s">
        <v>108</v>
      </c>
      <c r="L28" s="4" t="s">
        <v>338</v>
      </c>
      <c r="M28" s="4" t="s">
        <v>338</v>
      </c>
      <c r="N28" s="3">
        <v>7863414</v>
      </c>
      <c r="O28" s="3">
        <v>3617588</v>
      </c>
      <c r="P28" s="16">
        <v>65.953795641435093</v>
      </c>
      <c r="Q28" s="16">
        <v>39.353000000000002</v>
      </c>
      <c r="R28" s="16">
        <v>24.0031853642923</v>
      </c>
      <c r="S28" s="16">
        <v>15.951000000000001</v>
      </c>
      <c r="T28" s="28">
        <v>11.014239999999999</v>
      </c>
      <c r="U28" s="28">
        <v>0.71321000000000001</v>
      </c>
      <c r="V28" s="28">
        <v>-3.95038</v>
      </c>
      <c r="W28" s="16" t="s">
        <v>108</v>
      </c>
      <c r="X28" s="16" t="s">
        <v>338</v>
      </c>
      <c r="Y28" s="16" t="s">
        <v>338</v>
      </c>
    </row>
    <row r="29" spans="1:25" x14ac:dyDescent="0.25">
      <c r="A29" s="4" t="s">
        <v>43</v>
      </c>
      <c r="B29" s="4">
        <v>12278094</v>
      </c>
      <c r="C29" s="4">
        <v>8231400</v>
      </c>
      <c r="D29" s="5">
        <v>76.543000000000006</v>
      </c>
      <c r="E29" s="5">
        <v>39.811</v>
      </c>
      <c r="F29" s="8">
        <v>3.2890000000000001</v>
      </c>
      <c r="G29" s="4">
        <v>15.370000000000001</v>
      </c>
      <c r="H29" s="30">
        <v>6.9908900000000003</v>
      </c>
      <c r="I29" s="30">
        <v>1.00223</v>
      </c>
      <c r="J29" s="30">
        <v>0.1089</v>
      </c>
      <c r="K29" s="4" t="s">
        <v>108</v>
      </c>
      <c r="L29" s="4" t="s">
        <v>338</v>
      </c>
      <c r="M29" s="4" t="s">
        <v>338</v>
      </c>
      <c r="N29" s="3">
        <v>16987509</v>
      </c>
      <c r="O29" s="3">
        <v>11192147</v>
      </c>
      <c r="P29" s="16">
        <v>76.176724910050098</v>
      </c>
      <c r="Q29" s="16">
        <v>38.756700000000002</v>
      </c>
      <c r="R29" s="16">
        <v>4.5914664378454999</v>
      </c>
      <c r="S29" s="16">
        <v>12.7</v>
      </c>
      <c r="T29" s="28">
        <v>4.0541999999999998</v>
      </c>
      <c r="U29" s="28">
        <v>-2.0101800000000001</v>
      </c>
      <c r="V29" s="28">
        <v>-0.99643999999999999</v>
      </c>
      <c r="W29" s="16" t="s">
        <v>108</v>
      </c>
      <c r="X29" s="16" t="s">
        <v>338</v>
      </c>
      <c r="Y29" s="16" t="s">
        <v>338</v>
      </c>
    </row>
    <row r="30" spans="1:25" x14ac:dyDescent="0.25">
      <c r="A30" s="4" t="s">
        <v>44</v>
      </c>
      <c r="B30" s="4">
        <v>11134918</v>
      </c>
      <c r="C30" s="4">
        <v>6821827</v>
      </c>
      <c r="D30" s="5">
        <v>74.349999999999994</v>
      </c>
      <c r="E30" s="5">
        <v>39.871000000000002</v>
      </c>
      <c r="F30" s="8">
        <v>10.069000000000001</v>
      </c>
      <c r="G30" s="4">
        <v>23.49</v>
      </c>
      <c r="H30" s="30">
        <v>20.69143</v>
      </c>
      <c r="I30" s="30">
        <v>0.65459999999999996</v>
      </c>
      <c r="J30" s="30">
        <v>0.12570000000000001</v>
      </c>
      <c r="K30" s="4" t="s">
        <v>108</v>
      </c>
      <c r="L30" s="4" t="s">
        <v>338</v>
      </c>
      <c r="M30" s="4" t="s">
        <v>338</v>
      </c>
      <c r="N30" s="3">
        <v>9968736</v>
      </c>
      <c r="O30" s="3">
        <v>5631392</v>
      </c>
      <c r="P30" s="16">
        <v>75.713500688552699</v>
      </c>
      <c r="Q30" s="16">
        <v>38.634500000000003</v>
      </c>
      <c r="R30" s="16">
        <v>18.686102045410301</v>
      </c>
      <c r="S30" s="16">
        <v>25.279</v>
      </c>
      <c r="T30" s="28">
        <v>18.688569999999999</v>
      </c>
      <c r="U30" s="28">
        <v>-3.8697699999999999</v>
      </c>
      <c r="V30" s="28">
        <v>-1.8134600000000001</v>
      </c>
      <c r="W30" s="16" t="s">
        <v>108</v>
      </c>
      <c r="X30" s="16" t="s">
        <v>338</v>
      </c>
      <c r="Y30" s="16" t="s">
        <v>338</v>
      </c>
    </row>
    <row r="31" spans="1:25" x14ac:dyDescent="0.25">
      <c r="A31" s="4" t="s">
        <v>45</v>
      </c>
      <c r="B31" s="4">
        <v>9387733</v>
      </c>
      <c r="C31" s="4">
        <v>5317496</v>
      </c>
      <c r="D31" s="5">
        <v>76.593999999999994</v>
      </c>
      <c r="E31" s="5">
        <v>39.305</v>
      </c>
      <c r="F31" s="8">
        <v>19.638999999999999</v>
      </c>
      <c r="G31" s="4">
        <v>12.659999999999998</v>
      </c>
      <c r="H31" s="30">
        <v>16.771629999999998</v>
      </c>
      <c r="I31" s="30">
        <v>-3.015E-2</v>
      </c>
      <c r="J31" s="30">
        <v>-4.7780000000000003E-2</v>
      </c>
      <c r="K31" s="4" t="s">
        <v>108</v>
      </c>
      <c r="L31" s="4" t="s">
        <v>338</v>
      </c>
      <c r="M31" s="4" t="s">
        <v>338</v>
      </c>
      <c r="N31" s="3">
        <v>7055466</v>
      </c>
      <c r="O31" s="3">
        <v>4343979</v>
      </c>
      <c r="P31" s="16">
        <v>75.804688166593095</v>
      </c>
      <c r="Q31" s="16">
        <v>38.287100000000002</v>
      </c>
      <c r="R31" s="16">
        <v>10.725745806108501</v>
      </c>
      <c r="S31" s="16">
        <v>16.099</v>
      </c>
      <c r="T31" s="28">
        <v>10.50822</v>
      </c>
      <c r="U31" s="28">
        <v>-1.9114899999999999</v>
      </c>
      <c r="V31" s="28">
        <v>-1.3666700000000001</v>
      </c>
      <c r="W31" s="16" t="s">
        <v>108</v>
      </c>
      <c r="X31" s="16" t="s">
        <v>338</v>
      </c>
      <c r="Y31" s="16" t="s">
        <v>338</v>
      </c>
    </row>
    <row r="32" spans="1:25" x14ac:dyDescent="0.25">
      <c r="A32" s="4" t="s">
        <v>46</v>
      </c>
      <c r="B32" s="4">
        <v>10542509</v>
      </c>
      <c r="C32" s="4">
        <v>6088464</v>
      </c>
      <c r="D32" s="5">
        <v>74.885999999999996</v>
      </c>
      <c r="E32" s="5">
        <v>39.511000000000003</v>
      </c>
      <c r="F32" s="8">
        <v>14.734999999999999</v>
      </c>
      <c r="G32" s="4">
        <v>13.459999999999999</v>
      </c>
      <c r="H32" s="30">
        <v>11.64958</v>
      </c>
      <c r="I32" s="30">
        <v>0.69564999999999999</v>
      </c>
      <c r="J32" s="30">
        <v>0.34166000000000002</v>
      </c>
      <c r="K32" s="4" t="s">
        <v>108</v>
      </c>
      <c r="L32" s="4" t="s">
        <v>338</v>
      </c>
      <c r="M32" s="4" t="s">
        <v>338</v>
      </c>
      <c r="N32" s="3">
        <v>8554569</v>
      </c>
      <c r="O32" s="3">
        <v>4175378</v>
      </c>
      <c r="P32" s="16">
        <v>74.920408029907804</v>
      </c>
      <c r="Q32" s="16">
        <v>38.366</v>
      </c>
      <c r="R32" s="16">
        <v>29.304437833723799</v>
      </c>
      <c r="S32" s="16">
        <v>14.17</v>
      </c>
      <c r="T32" s="28">
        <v>10.44068</v>
      </c>
      <c r="U32" s="28">
        <v>-2.7973400000000002</v>
      </c>
      <c r="V32" s="28">
        <v>-0.36873</v>
      </c>
      <c r="W32" s="16" t="s">
        <v>108</v>
      </c>
      <c r="X32" s="16" t="s">
        <v>338</v>
      </c>
      <c r="Y32" s="16" t="s">
        <v>338</v>
      </c>
    </row>
    <row r="33" spans="1:25" x14ac:dyDescent="0.25">
      <c r="A33" s="4" t="s">
        <v>47</v>
      </c>
      <c r="B33" s="4">
        <v>11997161</v>
      </c>
      <c r="C33" s="4">
        <v>8130937</v>
      </c>
      <c r="D33" s="5">
        <v>76.771000000000001</v>
      </c>
      <c r="E33" s="5">
        <v>39.491999999999997</v>
      </c>
      <c r="F33" s="8">
        <v>3.8250000000000002</v>
      </c>
      <c r="G33" s="4">
        <v>14.19</v>
      </c>
      <c r="H33" s="30">
        <v>18.185379999999999</v>
      </c>
      <c r="I33" s="30">
        <v>-7.2900000000000006E-2</v>
      </c>
      <c r="J33" s="30">
        <v>1.137E-2</v>
      </c>
      <c r="K33" s="4" t="s">
        <v>108</v>
      </c>
      <c r="L33" s="4" t="s">
        <v>338</v>
      </c>
      <c r="M33" s="4" t="s">
        <v>338</v>
      </c>
      <c r="N33" s="3">
        <v>9387660</v>
      </c>
      <c r="O33" s="3">
        <v>4996628</v>
      </c>
      <c r="P33" s="16">
        <v>74.947580121137705</v>
      </c>
      <c r="Q33" s="16">
        <v>38.427599999999998</v>
      </c>
      <c r="R33" s="16">
        <v>22.478816980072299</v>
      </c>
      <c r="S33" s="16">
        <v>16.11</v>
      </c>
      <c r="T33" s="28">
        <v>15.671329999999999</v>
      </c>
      <c r="U33" s="28">
        <v>-2.39019</v>
      </c>
      <c r="V33" s="28">
        <v>-1.95834</v>
      </c>
      <c r="W33" s="16" t="s">
        <v>108</v>
      </c>
      <c r="X33" s="16" t="s">
        <v>338</v>
      </c>
      <c r="Y33" s="16" t="s">
        <v>338</v>
      </c>
    </row>
    <row r="34" spans="1:25" x14ac:dyDescent="0.25">
      <c r="A34" s="4" t="s">
        <v>48</v>
      </c>
      <c r="B34" s="4">
        <v>8803106</v>
      </c>
      <c r="C34" s="4">
        <v>4589097</v>
      </c>
      <c r="D34" s="5">
        <v>76.009</v>
      </c>
      <c r="E34" s="5">
        <v>39.393000000000001</v>
      </c>
      <c r="F34" s="8">
        <v>26.38</v>
      </c>
      <c r="G34" s="4">
        <v>5.54</v>
      </c>
      <c r="H34" s="30">
        <v>7.4999999999999997E-3</v>
      </c>
      <c r="I34" s="30">
        <v>23.139320000000001</v>
      </c>
      <c r="J34" s="30">
        <v>-0.95906999999999998</v>
      </c>
      <c r="K34" s="4" t="s">
        <v>338</v>
      </c>
      <c r="L34" s="4" t="s">
        <v>107</v>
      </c>
      <c r="M34" s="4" t="s">
        <v>338</v>
      </c>
      <c r="N34" s="3">
        <v>6886444</v>
      </c>
      <c r="O34" s="3">
        <v>3871100</v>
      </c>
      <c r="P34" s="16">
        <v>76.204554919781501</v>
      </c>
      <c r="Q34" s="16">
        <v>38.583199999999998</v>
      </c>
      <c r="R34" s="16">
        <v>19.473400582036099</v>
      </c>
      <c r="S34" s="16">
        <v>10.86</v>
      </c>
      <c r="T34" s="28">
        <v>-1.70648</v>
      </c>
      <c r="U34" s="28">
        <v>15.607889999999999</v>
      </c>
      <c r="V34" s="28">
        <v>-1.00881</v>
      </c>
      <c r="W34" s="16" t="s">
        <v>338</v>
      </c>
      <c r="X34" s="16" t="s">
        <v>107</v>
      </c>
      <c r="Y34" s="16" t="s">
        <v>338</v>
      </c>
    </row>
    <row r="35" spans="1:25" x14ac:dyDescent="0.25">
      <c r="A35" s="4" t="s">
        <v>49</v>
      </c>
      <c r="B35" s="4">
        <v>11245010</v>
      </c>
      <c r="C35" s="4">
        <v>7351722</v>
      </c>
      <c r="D35" s="5">
        <v>76.38</v>
      </c>
      <c r="E35" s="5">
        <v>40.399000000000001</v>
      </c>
      <c r="F35" s="8">
        <v>5.9020000000000001</v>
      </c>
      <c r="G35" s="4">
        <v>10.23</v>
      </c>
      <c r="H35" s="30">
        <v>-1.5413699999999999</v>
      </c>
      <c r="I35" s="30">
        <v>19.445160000000001</v>
      </c>
      <c r="J35" s="30">
        <v>1.4071400000000001</v>
      </c>
      <c r="K35" s="4" t="s">
        <v>338</v>
      </c>
      <c r="L35" s="4" t="s">
        <v>107</v>
      </c>
      <c r="M35" s="4" t="s">
        <v>338</v>
      </c>
      <c r="N35" s="3">
        <v>9332587</v>
      </c>
      <c r="O35" s="3">
        <v>6107001</v>
      </c>
      <c r="P35" s="16">
        <v>77.548026072513395</v>
      </c>
      <c r="Q35" s="16">
        <v>38.2119</v>
      </c>
      <c r="R35" s="16">
        <v>7.1815528495197798</v>
      </c>
      <c r="S35" s="16">
        <v>11.35</v>
      </c>
      <c r="T35" s="28">
        <v>-1.79206</v>
      </c>
      <c r="U35" s="28">
        <v>12.803050000000001</v>
      </c>
      <c r="V35" s="28">
        <v>0.92210000000000003</v>
      </c>
      <c r="W35" s="16" t="s">
        <v>338</v>
      </c>
      <c r="X35" s="16" t="s">
        <v>107</v>
      </c>
      <c r="Y35" s="16" t="s">
        <v>338</v>
      </c>
    </row>
    <row r="36" spans="1:25" x14ac:dyDescent="0.25">
      <c r="A36" s="4" t="s">
        <v>50</v>
      </c>
      <c r="B36" s="4">
        <v>11944597</v>
      </c>
      <c r="C36" s="4">
        <v>7794684</v>
      </c>
      <c r="D36" s="5">
        <v>76.415999999999997</v>
      </c>
      <c r="E36" s="5">
        <v>41.201000000000001</v>
      </c>
      <c r="F36" s="8">
        <v>7.68</v>
      </c>
      <c r="G36" s="4">
        <v>8.6499999999999986</v>
      </c>
      <c r="H36" s="30">
        <v>0.22019</v>
      </c>
      <c r="I36" s="30">
        <v>24.051559999999998</v>
      </c>
      <c r="J36" s="30">
        <v>0.69801000000000002</v>
      </c>
      <c r="K36" s="4" t="s">
        <v>338</v>
      </c>
      <c r="L36" s="4" t="s">
        <v>107</v>
      </c>
      <c r="M36" s="4" t="s">
        <v>338</v>
      </c>
      <c r="N36" s="3">
        <v>8989615</v>
      </c>
      <c r="O36" s="3">
        <v>5104078</v>
      </c>
      <c r="P36" s="16">
        <v>76.965987976125803</v>
      </c>
      <c r="Q36" s="16">
        <v>38.356299999999997</v>
      </c>
      <c r="R36" s="16">
        <v>19.134532918742298</v>
      </c>
      <c r="S36" s="16">
        <v>12</v>
      </c>
      <c r="T36" s="28">
        <v>-3.1197499999999998</v>
      </c>
      <c r="U36" s="28">
        <v>15.300520000000001</v>
      </c>
      <c r="V36" s="28">
        <v>1.2125300000000001</v>
      </c>
      <c r="W36" s="16" t="s">
        <v>338</v>
      </c>
      <c r="X36" s="16" t="s">
        <v>107</v>
      </c>
      <c r="Y36" s="16" t="s">
        <v>338</v>
      </c>
    </row>
    <row r="37" spans="1:25" x14ac:dyDescent="0.25">
      <c r="A37" s="4" t="s">
        <v>51</v>
      </c>
      <c r="B37" s="4">
        <v>9018908</v>
      </c>
      <c r="C37" s="4">
        <v>5148979</v>
      </c>
      <c r="D37" s="5">
        <v>76.356999999999999</v>
      </c>
      <c r="E37" s="5">
        <v>39.753</v>
      </c>
      <c r="F37" s="8">
        <v>20.084</v>
      </c>
      <c r="G37" s="4">
        <v>9.07</v>
      </c>
      <c r="H37" s="30">
        <v>0.55796000000000001</v>
      </c>
      <c r="I37" s="30">
        <v>19.04824</v>
      </c>
      <c r="J37" s="30">
        <v>-2.4160300000000001</v>
      </c>
      <c r="K37" s="4" t="s">
        <v>338</v>
      </c>
      <c r="L37" s="4" t="s">
        <v>107</v>
      </c>
      <c r="M37" s="4" t="s">
        <v>338</v>
      </c>
      <c r="N37" s="3">
        <v>7126371</v>
      </c>
      <c r="O37" s="3">
        <v>3673237</v>
      </c>
      <c r="P37" s="16">
        <v>76.517585177645103</v>
      </c>
      <c r="Q37" s="16">
        <v>39.231500000000004</v>
      </c>
      <c r="R37" s="16">
        <v>26.420544415870602</v>
      </c>
      <c r="S37" s="16">
        <v>11.799999999999999</v>
      </c>
      <c r="T37" s="28">
        <v>-2.0463100000000001</v>
      </c>
      <c r="U37" s="28">
        <v>15.9666</v>
      </c>
      <c r="V37" s="28">
        <v>-3.2712500000000002</v>
      </c>
      <c r="W37" s="16" t="s">
        <v>338</v>
      </c>
      <c r="X37" s="16" t="s">
        <v>107</v>
      </c>
      <c r="Y37" s="16" t="s">
        <v>338</v>
      </c>
    </row>
    <row r="38" spans="1:25" x14ac:dyDescent="0.25">
      <c r="A38" s="4" t="s">
        <v>52</v>
      </c>
      <c r="B38" s="4">
        <v>9273666</v>
      </c>
      <c r="C38" s="4">
        <v>5138815</v>
      </c>
      <c r="D38" s="5">
        <v>76.477000000000004</v>
      </c>
      <c r="E38" s="5">
        <v>39.369</v>
      </c>
      <c r="F38" s="8">
        <v>21.509</v>
      </c>
      <c r="G38" s="4">
        <v>11.31</v>
      </c>
      <c r="H38" s="30">
        <v>0.34157999999999999</v>
      </c>
      <c r="I38" s="30">
        <v>13.810840000000001</v>
      </c>
      <c r="J38" s="30">
        <v>0.54229000000000005</v>
      </c>
      <c r="K38" s="4" t="s">
        <v>338</v>
      </c>
      <c r="L38" s="4" t="s">
        <v>107</v>
      </c>
      <c r="M38" s="4" t="s">
        <v>338</v>
      </c>
      <c r="N38" s="3">
        <v>7710971</v>
      </c>
      <c r="O38" s="3">
        <v>4178182</v>
      </c>
      <c r="P38" s="16">
        <v>76.889214082117505</v>
      </c>
      <c r="Q38" s="16">
        <v>38.686599999999999</v>
      </c>
      <c r="R38" s="16">
        <v>22.964746441374899</v>
      </c>
      <c r="S38" s="16">
        <v>11.1</v>
      </c>
      <c r="T38" s="28">
        <v>-2.8344200000000002</v>
      </c>
      <c r="U38" s="28">
        <v>9.1239799999999995</v>
      </c>
      <c r="V38" s="28">
        <v>0.91073000000000004</v>
      </c>
      <c r="W38" s="16" t="s">
        <v>338</v>
      </c>
      <c r="X38" s="16" t="s">
        <v>107</v>
      </c>
      <c r="Y38" s="16" t="s">
        <v>338</v>
      </c>
    </row>
    <row r="39" spans="1:25" x14ac:dyDescent="0.25">
      <c r="A39" s="4" t="s">
        <v>53</v>
      </c>
      <c r="B39" s="4">
        <v>8149714</v>
      </c>
      <c r="C39" s="4">
        <v>5041035</v>
      </c>
      <c r="D39" s="5">
        <v>75.822999999999993</v>
      </c>
      <c r="E39" s="5">
        <v>39.603000000000002</v>
      </c>
      <c r="F39" s="8">
        <v>10.521000000000001</v>
      </c>
      <c r="G39" s="4">
        <v>13.780000000000001</v>
      </c>
      <c r="H39" s="30">
        <v>25.079540000000001</v>
      </c>
      <c r="I39" s="30">
        <v>0.74712999999999996</v>
      </c>
      <c r="J39" s="30">
        <v>1.46889</v>
      </c>
      <c r="K39" s="4" t="s">
        <v>108</v>
      </c>
      <c r="L39" s="4" t="s">
        <v>338</v>
      </c>
      <c r="M39" s="4" t="s">
        <v>338</v>
      </c>
      <c r="N39" s="3">
        <v>11514147</v>
      </c>
      <c r="O39" s="3">
        <v>6690181</v>
      </c>
      <c r="P39" s="16">
        <v>75.386852365181696</v>
      </c>
      <c r="Q39" s="16">
        <v>38.5608</v>
      </c>
      <c r="R39" s="16">
        <v>14.683139801798401</v>
      </c>
      <c r="S39" s="16">
        <v>15.590000000000002</v>
      </c>
      <c r="T39" s="28">
        <v>25.680859999999999</v>
      </c>
      <c r="U39" s="28">
        <v>-0.87685000000000002</v>
      </c>
      <c r="V39" s="28">
        <v>-1.26762</v>
      </c>
      <c r="W39" s="16" t="s">
        <v>108</v>
      </c>
      <c r="X39" s="16" t="s">
        <v>338</v>
      </c>
      <c r="Y39" s="16" t="s">
        <v>338</v>
      </c>
    </row>
    <row r="40" spans="1:25" x14ac:dyDescent="0.25">
      <c r="A40" s="4" t="s">
        <v>54</v>
      </c>
      <c r="B40" s="4">
        <v>9578745</v>
      </c>
      <c r="C40" s="4">
        <v>6284843</v>
      </c>
      <c r="D40" s="5">
        <v>76.772000000000006</v>
      </c>
      <c r="E40" s="5">
        <v>39.933</v>
      </c>
      <c r="F40" s="8">
        <v>7.141</v>
      </c>
      <c r="G40" s="4">
        <v>12.41</v>
      </c>
      <c r="H40" s="30">
        <v>15.567729999999999</v>
      </c>
      <c r="I40" s="30">
        <v>-0.42648000000000003</v>
      </c>
      <c r="J40" s="30">
        <v>-0.78278000000000003</v>
      </c>
      <c r="K40" s="4" t="s">
        <v>108</v>
      </c>
      <c r="L40" s="4" t="s">
        <v>338</v>
      </c>
      <c r="M40" s="4" t="s">
        <v>338</v>
      </c>
      <c r="N40" s="3">
        <v>8138381</v>
      </c>
      <c r="O40" s="3">
        <v>5276967</v>
      </c>
      <c r="P40" s="16">
        <v>76.100602810313305</v>
      </c>
      <c r="Q40" s="16">
        <v>37.972000000000001</v>
      </c>
      <c r="R40" s="16">
        <v>5.9089763435242002</v>
      </c>
      <c r="S40" s="16">
        <v>17.77</v>
      </c>
      <c r="T40" s="28">
        <v>14.516260000000001</v>
      </c>
      <c r="U40" s="28">
        <v>-2.8229299999999999</v>
      </c>
      <c r="V40" s="28">
        <v>-1.2631600000000001</v>
      </c>
      <c r="W40" s="16" t="s">
        <v>108</v>
      </c>
      <c r="X40" s="16" t="s">
        <v>338</v>
      </c>
      <c r="Y40" s="16" t="s">
        <v>338</v>
      </c>
    </row>
    <row r="41" spans="1:25" x14ac:dyDescent="0.25">
      <c r="A41" s="4" t="s">
        <v>55</v>
      </c>
      <c r="B41" s="4">
        <v>9810906</v>
      </c>
      <c r="C41" s="4">
        <v>5920129</v>
      </c>
      <c r="D41" s="5">
        <v>74.688999999999993</v>
      </c>
      <c r="E41" s="5">
        <v>40.105000000000004</v>
      </c>
      <c r="F41" s="8">
        <v>10.882999999999999</v>
      </c>
      <c r="G41" s="4">
        <v>13.450000000000001</v>
      </c>
      <c r="H41" s="30">
        <v>11.118499999999999</v>
      </c>
      <c r="I41" s="30">
        <v>0.74587000000000003</v>
      </c>
      <c r="J41" s="30">
        <v>0.59533999999999998</v>
      </c>
      <c r="K41" s="4" t="s">
        <v>108</v>
      </c>
      <c r="L41" s="4" t="s">
        <v>338</v>
      </c>
      <c r="M41" s="4" t="s">
        <v>338</v>
      </c>
      <c r="N41" s="3">
        <v>7352257</v>
      </c>
      <c r="O41" s="3">
        <v>4416480</v>
      </c>
      <c r="P41" s="16">
        <v>76.889668029830801</v>
      </c>
      <c r="Q41" s="16">
        <v>37.853900000000003</v>
      </c>
      <c r="R41" s="16">
        <v>13.894241876087699</v>
      </c>
      <c r="S41" s="16">
        <v>13.44</v>
      </c>
      <c r="T41" s="28">
        <v>7.6588000000000003</v>
      </c>
      <c r="U41" s="28">
        <v>-8.5459999999999994E-2</v>
      </c>
      <c r="V41" s="28">
        <v>2.129E-2</v>
      </c>
      <c r="W41" s="16" t="s">
        <v>108</v>
      </c>
      <c r="X41" s="16" t="s">
        <v>338</v>
      </c>
      <c r="Y41" s="16" t="s">
        <v>338</v>
      </c>
    </row>
    <row r="42" spans="1:25" x14ac:dyDescent="0.25">
      <c r="A42" s="4" t="s">
        <v>56</v>
      </c>
      <c r="B42" s="4">
        <v>8935909</v>
      </c>
      <c r="C42" s="4">
        <v>5569180</v>
      </c>
      <c r="D42" s="5">
        <v>75.224999999999994</v>
      </c>
      <c r="E42" s="5">
        <v>39.93</v>
      </c>
      <c r="F42" s="8">
        <v>8.968</v>
      </c>
      <c r="G42" s="4">
        <v>14.799999999999999</v>
      </c>
      <c r="H42" s="30">
        <v>0.75153000000000003</v>
      </c>
      <c r="I42" s="30">
        <v>15.27257</v>
      </c>
      <c r="J42" s="30">
        <v>0.97529999999999994</v>
      </c>
      <c r="K42" s="4" t="s">
        <v>338</v>
      </c>
      <c r="L42" s="4" t="s">
        <v>107</v>
      </c>
      <c r="M42" s="4" t="s">
        <v>338</v>
      </c>
      <c r="N42" s="3">
        <v>8595963</v>
      </c>
      <c r="O42" s="3">
        <v>5134734</v>
      </c>
      <c r="P42" s="16">
        <v>74.508010329965401</v>
      </c>
      <c r="Q42" s="16">
        <v>38.403100000000002</v>
      </c>
      <c r="R42" s="16">
        <v>11.817294257122301</v>
      </c>
      <c r="S42" s="16">
        <v>14.249999999999998</v>
      </c>
      <c r="T42" s="28">
        <v>-0.99346000000000001</v>
      </c>
      <c r="U42" s="28">
        <v>9.9430399999999999</v>
      </c>
      <c r="V42" s="28">
        <v>0.23766000000000001</v>
      </c>
      <c r="W42" s="16" t="s">
        <v>338</v>
      </c>
      <c r="X42" s="16" t="s">
        <v>107</v>
      </c>
      <c r="Y42" s="16" t="s">
        <v>338</v>
      </c>
    </row>
    <row r="43" spans="1:25" x14ac:dyDescent="0.25">
      <c r="A43" s="4" t="s">
        <v>57</v>
      </c>
      <c r="B43" s="4">
        <v>9364542</v>
      </c>
      <c r="C43" s="4">
        <v>5889765</v>
      </c>
      <c r="D43" s="5">
        <v>75.408000000000001</v>
      </c>
      <c r="E43" s="5">
        <v>40.422999999999995</v>
      </c>
      <c r="F43" s="8">
        <v>7.9489999999999998</v>
      </c>
      <c r="G43" s="4">
        <v>15.97</v>
      </c>
      <c r="H43" s="30">
        <v>-3.4439999999999998E-2</v>
      </c>
      <c r="I43" s="30">
        <v>0.33535999999999999</v>
      </c>
      <c r="J43" s="30">
        <v>-0.48607</v>
      </c>
      <c r="K43" s="4" t="s">
        <v>338</v>
      </c>
      <c r="L43" s="4" t="s">
        <v>338</v>
      </c>
      <c r="M43" s="4" t="s">
        <v>338</v>
      </c>
      <c r="N43" s="3">
        <v>7170287</v>
      </c>
      <c r="O43" s="3">
        <v>4437972</v>
      </c>
      <c r="P43" s="16">
        <v>77.109298414414894</v>
      </c>
      <c r="Q43" s="16">
        <v>37.841200000000001</v>
      </c>
      <c r="R43" s="16">
        <v>11.9738836865825</v>
      </c>
      <c r="S43" s="16">
        <v>14.399999999999999</v>
      </c>
      <c r="T43" s="28">
        <v>0.42842999999999998</v>
      </c>
      <c r="U43" s="28">
        <v>-1.9845600000000001</v>
      </c>
      <c r="V43" s="28">
        <v>-1.20113</v>
      </c>
      <c r="W43" s="16" t="s">
        <v>338</v>
      </c>
      <c r="X43" s="16" t="s">
        <v>338</v>
      </c>
      <c r="Y43" s="16" t="s">
        <v>338</v>
      </c>
    </row>
    <row r="44" spans="1:25" x14ac:dyDescent="0.25">
      <c r="A44" s="4" t="s">
        <v>58</v>
      </c>
      <c r="B44" s="4">
        <v>10279797</v>
      </c>
      <c r="C44" s="4">
        <v>6422760</v>
      </c>
      <c r="D44" s="5">
        <v>74.932000000000002</v>
      </c>
      <c r="E44" s="5">
        <v>40.344999999999999</v>
      </c>
      <c r="F44" s="8">
        <v>8.0030000000000001</v>
      </c>
      <c r="G44" s="4">
        <v>16.189999999999998</v>
      </c>
      <c r="H44" s="30">
        <v>-1.83575</v>
      </c>
      <c r="I44" s="30">
        <v>-0.78066999999999998</v>
      </c>
      <c r="J44" s="30">
        <v>-6.1830000000000003E-2</v>
      </c>
      <c r="K44" s="4" t="s">
        <v>338</v>
      </c>
      <c r="L44" s="4" t="s">
        <v>338</v>
      </c>
      <c r="M44" s="4" t="s">
        <v>338</v>
      </c>
      <c r="N44" s="3">
        <v>6329866</v>
      </c>
      <c r="O44" s="3">
        <v>4016645</v>
      </c>
      <c r="P44" s="16">
        <v>76.475536764917294</v>
      </c>
      <c r="Q44" s="16">
        <v>38.380700000000004</v>
      </c>
      <c r="R44" s="16">
        <v>8.2815667413581906</v>
      </c>
      <c r="S44" s="16">
        <v>14.299999999999999</v>
      </c>
      <c r="T44" s="28">
        <v>-1.31592</v>
      </c>
      <c r="U44" s="28">
        <v>-1.8063400000000001</v>
      </c>
      <c r="V44" s="28">
        <v>0.15265999999999999</v>
      </c>
      <c r="W44" s="16" t="s">
        <v>338</v>
      </c>
      <c r="X44" s="16" t="s">
        <v>338</v>
      </c>
      <c r="Y44" s="16" t="s">
        <v>338</v>
      </c>
    </row>
    <row r="45" spans="1:25" x14ac:dyDescent="0.25">
      <c r="A45" s="4" t="s">
        <v>59</v>
      </c>
      <c r="B45" s="4">
        <v>7993633</v>
      </c>
      <c r="C45" s="4">
        <v>5124733</v>
      </c>
      <c r="D45" s="5">
        <v>75.125</v>
      </c>
      <c r="E45" s="5">
        <v>40.209000000000003</v>
      </c>
      <c r="F45" s="8">
        <v>5.67</v>
      </c>
      <c r="G45" s="4">
        <v>14.249999999999998</v>
      </c>
      <c r="H45" s="30">
        <v>-2.31027</v>
      </c>
      <c r="I45" s="30">
        <v>1.7860199999999999</v>
      </c>
      <c r="J45" s="30">
        <v>2.0722700000000001</v>
      </c>
      <c r="K45" s="4" t="s">
        <v>338</v>
      </c>
      <c r="L45" s="4" t="s">
        <v>338</v>
      </c>
      <c r="M45" s="4" t="s">
        <v>338</v>
      </c>
      <c r="N45" s="3">
        <v>8910220</v>
      </c>
      <c r="O45" s="3">
        <v>3989575</v>
      </c>
      <c r="P45" s="16">
        <v>76.799562749292406</v>
      </c>
      <c r="Q45" s="16">
        <v>37.766500000000001</v>
      </c>
      <c r="R45" s="16">
        <v>36.810789404078001</v>
      </c>
      <c r="S45" s="16">
        <v>16.16</v>
      </c>
      <c r="T45" s="28">
        <v>-0.74836000000000003</v>
      </c>
      <c r="U45" s="28">
        <v>-1.79169</v>
      </c>
      <c r="V45" s="28">
        <v>-0.80567999999999995</v>
      </c>
      <c r="W45" s="16" t="s">
        <v>338</v>
      </c>
      <c r="X45" s="16" t="s">
        <v>338</v>
      </c>
      <c r="Y45" s="16" t="s">
        <v>338</v>
      </c>
    </row>
    <row r="46" spans="1:25" x14ac:dyDescent="0.25">
      <c r="A46" s="4" t="s">
        <v>60</v>
      </c>
      <c r="B46" s="4">
        <v>8453844</v>
      </c>
      <c r="C46" s="4">
        <v>5276463</v>
      </c>
      <c r="D46" s="5">
        <v>75.268000000000001</v>
      </c>
      <c r="E46" s="5">
        <v>40.326999999999998</v>
      </c>
      <c r="F46" s="8">
        <v>8.4450000000000003</v>
      </c>
      <c r="G46" s="4">
        <v>15.409999999999998</v>
      </c>
      <c r="H46" s="30">
        <v>-0.25035000000000002</v>
      </c>
      <c r="I46" s="30">
        <v>-1.3210900000000001</v>
      </c>
      <c r="J46" s="30">
        <v>0.28691</v>
      </c>
      <c r="K46" s="4" t="s">
        <v>338</v>
      </c>
      <c r="L46" s="4" t="s">
        <v>338</v>
      </c>
      <c r="M46" s="4" t="s">
        <v>338</v>
      </c>
      <c r="N46" s="3">
        <v>9712777</v>
      </c>
      <c r="O46" s="3">
        <v>5117647</v>
      </c>
      <c r="P46" s="16">
        <v>77.944968776694907</v>
      </c>
      <c r="Q46" s="16">
        <v>37.721900000000005</v>
      </c>
      <c r="R46" s="16">
        <v>26.251743417085599</v>
      </c>
      <c r="S46" s="16">
        <v>13.18</v>
      </c>
      <c r="T46" s="28">
        <v>-0.40523999999999999</v>
      </c>
      <c r="U46" s="28">
        <v>-1.8936599999999999</v>
      </c>
      <c r="V46" s="28">
        <v>0.77942999999999996</v>
      </c>
      <c r="W46" s="16" t="s">
        <v>338</v>
      </c>
      <c r="X46" s="16" t="s">
        <v>338</v>
      </c>
      <c r="Y46" s="16" t="s">
        <v>338</v>
      </c>
    </row>
    <row r="47" spans="1:25" x14ac:dyDescent="0.25">
      <c r="A47" s="4" t="s">
        <v>61</v>
      </c>
      <c r="B47" s="4">
        <v>8974094</v>
      </c>
      <c r="C47" s="4">
        <v>5550949</v>
      </c>
      <c r="D47" s="5">
        <v>75.2</v>
      </c>
      <c r="E47" s="5">
        <v>39.978999999999999</v>
      </c>
      <c r="F47" s="8">
        <v>9.4339999999999993</v>
      </c>
      <c r="G47" s="4">
        <v>22.53</v>
      </c>
      <c r="H47" s="30">
        <v>-0.38977000000000001</v>
      </c>
      <c r="I47" s="30">
        <v>-1.05219</v>
      </c>
      <c r="J47" s="30">
        <v>-1.37361</v>
      </c>
      <c r="K47" s="4" t="s">
        <v>338</v>
      </c>
      <c r="L47" s="4" t="s">
        <v>338</v>
      </c>
      <c r="M47" s="4" t="s">
        <v>338</v>
      </c>
      <c r="N47" s="3">
        <v>7784395</v>
      </c>
      <c r="O47" s="3">
        <v>4756742</v>
      </c>
      <c r="P47" s="16">
        <v>76.709750725650494</v>
      </c>
      <c r="Q47" s="16">
        <v>38.308100000000003</v>
      </c>
      <c r="R47" s="16">
        <v>12.361878892519201</v>
      </c>
      <c r="S47" s="16">
        <v>17.5</v>
      </c>
      <c r="T47" s="28">
        <v>-1.48977</v>
      </c>
      <c r="U47" s="28">
        <v>-0.38341999999999998</v>
      </c>
      <c r="V47" s="28">
        <v>0.80796000000000001</v>
      </c>
      <c r="W47" s="16" t="s">
        <v>338</v>
      </c>
      <c r="X47" s="16" t="s">
        <v>338</v>
      </c>
      <c r="Y47" s="16" t="s">
        <v>338</v>
      </c>
    </row>
    <row r="48" spans="1:25" x14ac:dyDescent="0.25">
      <c r="A48" s="4" t="s">
        <v>62</v>
      </c>
      <c r="B48" s="4">
        <v>8756552</v>
      </c>
      <c r="C48" s="4">
        <v>5597069</v>
      </c>
      <c r="D48" s="5">
        <v>75.478999999999999</v>
      </c>
      <c r="E48" s="5">
        <v>39.96</v>
      </c>
      <c r="F48" s="8">
        <v>6.48</v>
      </c>
      <c r="G48" s="4">
        <v>13.389999999999999</v>
      </c>
      <c r="H48" s="30">
        <v>-0.10773000000000001</v>
      </c>
      <c r="I48" s="30">
        <v>0.44351000000000002</v>
      </c>
      <c r="J48" s="30">
        <v>-2.0180400000000001</v>
      </c>
      <c r="K48" s="4" t="s">
        <v>338</v>
      </c>
      <c r="L48" s="4" t="s">
        <v>338</v>
      </c>
      <c r="M48" s="4" t="s">
        <v>338</v>
      </c>
      <c r="N48" s="3">
        <v>7262763</v>
      </c>
      <c r="O48" s="3">
        <v>4807160</v>
      </c>
      <c r="P48" s="16">
        <v>77.534266228982005</v>
      </c>
      <c r="Q48" s="16">
        <v>38.3035</v>
      </c>
      <c r="R48" s="16">
        <v>5.8974664054994301</v>
      </c>
      <c r="S48" s="16">
        <v>12.678000000000001</v>
      </c>
      <c r="T48" s="28">
        <v>-1.72888</v>
      </c>
      <c r="U48" s="28">
        <v>-1.81185</v>
      </c>
      <c r="V48" s="28">
        <v>-0.89439999999999997</v>
      </c>
      <c r="W48" s="16" t="s">
        <v>338</v>
      </c>
      <c r="X48" s="16" t="s">
        <v>338</v>
      </c>
      <c r="Y48" s="16" t="s">
        <v>338</v>
      </c>
    </row>
    <row r="49" spans="1:25" x14ac:dyDescent="0.25">
      <c r="A49" s="4" t="s">
        <v>63</v>
      </c>
      <c r="B49" s="4">
        <v>9344666</v>
      </c>
      <c r="C49" s="4">
        <v>5500983</v>
      </c>
      <c r="D49" s="5">
        <v>73.680999999999997</v>
      </c>
      <c r="E49" s="5">
        <v>40.300000000000004</v>
      </c>
      <c r="F49" s="8">
        <v>12.217000000000001</v>
      </c>
      <c r="G49" s="4">
        <v>22.25</v>
      </c>
      <c r="H49" s="30">
        <v>0.16264999999999999</v>
      </c>
      <c r="I49" s="30">
        <v>-1.6624300000000001</v>
      </c>
      <c r="J49" s="30">
        <v>-0.39390999999999998</v>
      </c>
      <c r="K49" s="4" t="s">
        <v>338</v>
      </c>
      <c r="L49" s="4" t="s">
        <v>338</v>
      </c>
      <c r="M49" s="4" t="s">
        <v>338</v>
      </c>
      <c r="N49" s="3">
        <v>7854349</v>
      </c>
      <c r="O49" s="3">
        <v>4805491</v>
      </c>
      <c r="P49" s="16">
        <v>75.901363690357996</v>
      </c>
      <c r="Q49" s="16">
        <v>38.096400000000003</v>
      </c>
      <c r="R49" s="16">
        <v>11.210928418376501</v>
      </c>
      <c r="S49" s="16">
        <v>22.542000000000002</v>
      </c>
      <c r="T49" s="28">
        <v>-0.36741000000000001</v>
      </c>
      <c r="U49" s="28">
        <v>-2.7033999999999998</v>
      </c>
      <c r="V49" s="28">
        <v>6.6309999999999994E-2</v>
      </c>
      <c r="W49" s="16" t="s">
        <v>338</v>
      </c>
      <c r="X49" s="16" t="s">
        <v>338</v>
      </c>
      <c r="Y49" s="16" t="s">
        <v>338</v>
      </c>
    </row>
    <row r="50" spans="1:25" x14ac:dyDescent="0.25">
      <c r="A50" s="4" t="s">
        <v>64</v>
      </c>
      <c r="B50" s="4">
        <v>9856204</v>
      </c>
      <c r="C50" s="4">
        <v>5191617</v>
      </c>
      <c r="D50" s="5">
        <v>75.076999999999998</v>
      </c>
      <c r="E50" s="5">
        <v>39.690999999999995</v>
      </c>
      <c r="F50" s="8">
        <v>23.466000000000001</v>
      </c>
      <c r="G50" s="4">
        <v>16.37</v>
      </c>
      <c r="H50" s="30">
        <v>-0.51888000000000001</v>
      </c>
      <c r="I50" s="30">
        <v>-0.12415</v>
      </c>
      <c r="J50" s="30">
        <v>4.1419999999999998E-2</v>
      </c>
      <c r="K50" s="4" t="s">
        <v>338</v>
      </c>
      <c r="L50" s="4" t="s">
        <v>338</v>
      </c>
      <c r="M50" s="4" t="s">
        <v>338</v>
      </c>
      <c r="N50" s="3">
        <v>8205932</v>
      </c>
      <c r="O50" s="3">
        <v>4486233</v>
      </c>
      <c r="P50" s="16">
        <v>75.555061874751104</v>
      </c>
      <c r="Q50" s="16">
        <v>37.7744</v>
      </c>
      <c r="R50" s="16">
        <v>20.739203583485601</v>
      </c>
      <c r="S50" s="16">
        <v>17.309999999999999</v>
      </c>
      <c r="T50" s="28">
        <v>0.42098999999999998</v>
      </c>
      <c r="U50" s="28">
        <v>0.30259000000000003</v>
      </c>
      <c r="V50" s="28">
        <v>-1.16092</v>
      </c>
      <c r="W50" s="16" t="s">
        <v>338</v>
      </c>
      <c r="X50" s="16" t="s">
        <v>338</v>
      </c>
      <c r="Y50" s="16" t="s">
        <v>338</v>
      </c>
    </row>
    <row r="51" spans="1:25" x14ac:dyDescent="0.25">
      <c r="A51" s="4" t="s">
        <v>65</v>
      </c>
      <c r="B51" s="4">
        <v>7732585</v>
      </c>
      <c r="C51" s="4">
        <v>4921706</v>
      </c>
      <c r="D51" s="5">
        <v>75.507000000000005</v>
      </c>
      <c r="E51" s="5">
        <v>39.950000000000003</v>
      </c>
      <c r="F51" s="8">
        <v>7.218</v>
      </c>
      <c r="G51" s="4">
        <v>17.130000000000003</v>
      </c>
      <c r="H51" s="30">
        <v>-0.22203000000000001</v>
      </c>
      <c r="I51" s="30">
        <v>-0.54446000000000006</v>
      </c>
      <c r="J51" s="30">
        <v>-0.39077000000000001</v>
      </c>
      <c r="K51" s="4" t="s">
        <v>338</v>
      </c>
      <c r="L51" s="4" t="s">
        <v>338</v>
      </c>
      <c r="M51" s="4" t="s">
        <v>338</v>
      </c>
      <c r="N51" s="3">
        <v>7754685</v>
      </c>
      <c r="O51" s="3">
        <v>4857909</v>
      </c>
      <c r="P51" s="16">
        <v>76.922905314658195</v>
      </c>
      <c r="Q51" s="16">
        <v>38.395200000000003</v>
      </c>
      <c r="R51" s="16">
        <v>10.2372471743696</v>
      </c>
      <c r="S51" s="16">
        <v>14.31</v>
      </c>
      <c r="T51" s="28">
        <v>-2.1204700000000001</v>
      </c>
      <c r="U51" s="28">
        <v>-1.34737</v>
      </c>
      <c r="V51" s="28">
        <v>0.33735999999999999</v>
      </c>
      <c r="W51" s="16" t="s">
        <v>338</v>
      </c>
      <c r="X51" s="16" t="s">
        <v>338</v>
      </c>
      <c r="Y51" s="16" t="s">
        <v>338</v>
      </c>
    </row>
    <row r="52" spans="1:25" x14ac:dyDescent="0.25">
      <c r="A52" s="4" t="s">
        <v>66</v>
      </c>
      <c r="B52" s="4">
        <v>10251315</v>
      </c>
      <c r="C52" s="4">
        <v>6444914</v>
      </c>
      <c r="D52" s="5">
        <v>75.557000000000002</v>
      </c>
      <c r="E52" s="5">
        <v>40.26</v>
      </c>
      <c r="F52" s="8">
        <v>8.1069999999999993</v>
      </c>
      <c r="G52" s="4">
        <v>14.62</v>
      </c>
      <c r="H52" s="30">
        <v>-0.56111</v>
      </c>
      <c r="I52" s="30">
        <v>-0.70903000000000005</v>
      </c>
      <c r="J52" s="30">
        <v>0.14172999999999999</v>
      </c>
      <c r="K52" s="4" t="s">
        <v>338</v>
      </c>
      <c r="L52" s="4" t="s">
        <v>338</v>
      </c>
      <c r="M52" s="4" t="s">
        <v>338</v>
      </c>
      <c r="N52" s="3">
        <v>8884694</v>
      </c>
      <c r="O52" s="3">
        <v>5614287</v>
      </c>
      <c r="P52" s="16">
        <v>77.040942546811394</v>
      </c>
      <c r="Q52" s="16">
        <v>37.945499999999996</v>
      </c>
      <c r="R52" s="16">
        <v>9.4101231115004396</v>
      </c>
      <c r="S52" s="16">
        <v>9.7170000000000005</v>
      </c>
      <c r="T52" s="28">
        <v>-1.0014000000000001</v>
      </c>
      <c r="U52" s="28">
        <v>-3.6141100000000002</v>
      </c>
      <c r="V52" s="28">
        <v>0.74826000000000004</v>
      </c>
      <c r="W52" s="16" t="s">
        <v>338</v>
      </c>
      <c r="X52" s="16" t="s">
        <v>338</v>
      </c>
      <c r="Y52" s="16" t="s">
        <v>338</v>
      </c>
    </row>
    <row r="53" spans="1:25" x14ac:dyDescent="0.25">
      <c r="A53" s="4" t="s">
        <v>67</v>
      </c>
      <c r="B53" s="4">
        <v>9481329</v>
      </c>
      <c r="C53" s="4">
        <v>6144163</v>
      </c>
      <c r="D53" s="5">
        <v>75.951999999999998</v>
      </c>
      <c r="E53" s="5">
        <v>39.790999999999997</v>
      </c>
      <c r="F53" s="8">
        <v>5.6550000000000002</v>
      </c>
      <c r="G53" s="4">
        <v>14.649999999999999</v>
      </c>
      <c r="H53" s="30">
        <v>-0.19846</v>
      </c>
      <c r="I53" s="30">
        <v>1.7696799999999999</v>
      </c>
      <c r="J53" s="30">
        <v>-7.8689999999999996E-2</v>
      </c>
      <c r="K53" s="4" t="s">
        <v>338</v>
      </c>
      <c r="L53" s="4" t="s">
        <v>338</v>
      </c>
      <c r="M53" s="4" t="s">
        <v>338</v>
      </c>
      <c r="N53" s="3">
        <v>7865941</v>
      </c>
      <c r="O53" s="3">
        <v>5014460</v>
      </c>
      <c r="P53" s="16">
        <v>76.526978781051099</v>
      </c>
      <c r="Q53" s="16">
        <v>38.341700000000003</v>
      </c>
      <c r="R53" s="16">
        <v>8.1705876851275097</v>
      </c>
      <c r="S53" s="16">
        <v>15.459999999999999</v>
      </c>
      <c r="T53" s="28">
        <v>-1.4032500000000001</v>
      </c>
      <c r="U53" s="28">
        <v>-1.16333</v>
      </c>
      <c r="V53" s="28">
        <v>1.09761</v>
      </c>
      <c r="W53" s="16" t="s">
        <v>338</v>
      </c>
      <c r="X53" s="16" t="s">
        <v>338</v>
      </c>
      <c r="Y53" s="16" t="s">
        <v>338</v>
      </c>
    </row>
    <row r="54" spans="1:25" x14ac:dyDescent="0.25">
      <c r="A54" s="4" t="s">
        <v>68</v>
      </c>
      <c r="B54" s="4">
        <v>8424265</v>
      </c>
      <c r="C54" s="4">
        <v>5204770</v>
      </c>
      <c r="D54" s="5">
        <v>75.165999999999997</v>
      </c>
      <c r="E54" s="5">
        <v>40.259</v>
      </c>
      <c r="F54" s="8">
        <v>9.4649999999999999</v>
      </c>
      <c r="G54" s="4">
        <v>19.71</v>
      </c>
      <c r="H54" s="30">
        <v>-7.8090000000000007E-2</v>
      </c>
      <c r="I54" s="30">
        <v>-1.35066</v>
      </c>
      <c r="J54" s="30">
        <v>1.1032999999999999</v>
      </c>
      <c r="K54" s="4" t="s">
        <v>338</v>
      </c>
      <c r="L54" s="4" t="s">
        <v>338</v>
      </c>
      <c r="M54" s="4" t="s">
        <v>338</v>
      </c>
      <c r="N54" s="3">
        <v>9059223</v>
      </c>
      <c r="O54" s="3">
        <v>5296372</v>
      </c>
      <c r="P54" s="16">
        <v>77.154298994516395</v>
      </c>
      <c r="Q54" s="16">
        <v>38.056100000000001</v>
      </c>
      <c r="R54" s="16">
        <v>16.7685468940909</v>
      </c>
      <c r="S54" s="16">
        <v>16.98</v>
      </c>
      <c r="T54" s="28">
        <v>-1.33372</v>
      </c>
      <c r="U54" s="28">
        <v>-1.0547500000000001</v>
      </c>
      <c r="V54" s="28">
        <v>-0.42068</v>
      </c>
      <c r="W54" s="16" t="s">
        <v>338</v>
      </c>
      <c r="X54" s="16" t="s">
        <v>338</v>
      </c>
      <c r="Y54" s="16" t="s">
        <v>338</v>
      </c>
    </row>
    <row r="55" spans="1:25" x14ac:dyDescent="0.25">
      <c r="A55" s="4" t="s">
        <v>69</v>
      </c>
      <c r="B55" s="4">
        <v>9794052</v>
      </c>
      <c r="C55" s="4">
        <v>4071017</v>
      </c>
      <c r="D55" s="5">
        <v>75.338999999999999</v>
      </c>
      <c r="E55" s="5">
        <v>40.177</v>
      </c>
      <c r="F55" s="8">
        <v>40.4</v>
      </c>
      <c r="G55" s="4">
        <v>27.85</v>
      </c>
      <c r="H55" s="30">
        <v>-1.40913</v>
      </c>
      <c r="I55" s="30">
        <v>1.0072300000000001</v>
      </c>
      <c r="J55" s="30">
        <v>-0.90995000000000004</v>
      </c>
      <c r="K55" s="4" t="s">
        <v>338</v>
      </c>
      <c r="L55" s="4" t="s">
        <v>338</v>
      </c>
      <c r="M55" s="4" t="s">
        <v>338</v>
      </c>
      <c r="N55" s="3">
        <v>8770152</v>
      </c>
      <c r="O55" s="3">
        <v>5249033</v>
      </c>
      <c r="P55" s="16">
        <v>75.1818326523873</v>
      </c>
      <c r="Q55" s="16">
        <v>37.716000000000001</v>
      </c>
      <c r="R55" s="16">
        <v>12.1359762956618</v>
      </c>
      <c r="S55" s="16">
        <v>27.211000000000002</v>
      </c>
      <c r="T55" s="28">
        <v>-1.4188099999999999</v>
      </c>
      <c r="U55" s="28">
        <v>-1.9440900000000001</v>
      </c>
      <c r="V55" s="28">
        <v>-1.04155</v>
      </c>
      <c r="W55" s="16" t="s">
        <v>338</v>
      </c>
      <c r="X55" s="16" t="s">
        <v>338</v>
      </c>
      <c r="Y55" s="16" t="s">
        <v>338</v>
      </c>
    </row>
    <row r="56" spans="1:25" x14ac:dyDescent="0.25">
      <c r="A56" s="4" t="s">
        <v>70</v>
      </c>
      <c r="B56" s="4">
        <v>9389935</v>
      </c>
      <c r="C56" s="4">
        <v>5039380</v>
      </c>
      <c r="D56" s="5">
        <v>74.622</v>
      </c>
      <c r="E56" s="5">
        <v>40.070999999999998</v>
      </c>
      <c r="F56" s="8">
        <v>21.510999999999999</v>
      </c>
      <c r="G56" s="4">
        <v>21.65</v>
      </c>
      <c r="H56" s="30">
        <v>-1.4132899999999999</v>
      </c>
      <c r="I56" s="30">
        <v>-9.2700000000000005E-3</v>
      </c>
      <c r="J56" s="30">
        <v>-1.6759299999999999</v>
      </c>
      <c r="K56" s="4" t="s">
        <v>338</v>
      </c>
      <c r="L56" s="4" t="s">
        <v>338</v>
      </c>
      <c r="M56" s="4" t="s">
        <v>338</v>
      </c>
      <c r="N56" s="3">
        <v>9429644</v>
      </c>
      <c r="O56" s="3">
        <v>5875570</v>
      </c>
      <c r="P56" s="16">
        <v>75.904169871100095</v>
      </c>
      <c r="Q56" s="16">
        <v>37.8005</v>
      </c>
      <c r="R56" s="16">
        <v>8.8675601918157696</v>
      </c>
      <c r="S56" s="16">
        <v>21.59</v>
      </c>
      <c r="T56" s="28">
        <v>-1.2173400000000001</v>
      </c>
      <c r="U56" s="28">
        <v>-1.8158399999999999</v>
      </c>
      <c r="V56" s="28">
        <v>-0.84169000000000005</v>
      </c>
      <c r="W56" s="16" t="s">
        <v>338</v>
      </c>
      <c r="X56" s="16" t="s">
        <v>338</v>
      </c>
      <c r="Y56" s="16" t="s">
        <v>338</v>
      </c>
    </row>
    <row r="57" spans="1:25" x14ac:dyDescent="0.25">
      <c r="A57" s="4" t="s">
        <v>71</v>
      </c>
      <c r="B57" s="4">
        <v>9501018</v>
      </c>
      <c r="C57" s="4">
        <v>5927266</v>
      </c>
      <c r="D57" s="5">
        <v>76.177999999999997</v>
      </c>
      <c r="E57" s="5">
        <v>40.294000000000004</v>
      </c>
      <c r="F57" s="8">
        <v>9.6440000000000001</v>
      </c>
      <c r="G57" s="4">
        <v>18.7</v>
      </c>
      <c r="H57" s="30">
        <v>-0.22969999999999999</v>
      </c>
      <c r="I57" s="30">
        <v>-0.66239999999999999</v>
      </c>
      <c r="J57" s="30">
        <v>1.9144699999999999</v>
      </c>
      <c r="K57" s="4" t="s">
        <v>338</v>
      </c>
      <c r="L57" s="4" t="s">
        <v>338</v>
      </c>
      <c r="M57" s="4" t="s">
        <v>338</v>
      </c>
      <c r="N57" s="3">
        <v>7572180</v>
      </c>
      <c r="O57" s="3">
        <v>5020713</v>
      </c>
      <c r="P57" s="16">
        <v>76.874810160350094</v>
      </c>
      <c r="Q57" s="16">
        <v>39.1113</v>
      </c>
      <c r="R57" s="16">
        <v>4.8467651898722304</v>
      </c>
      <c r="S57" s="16">
        <v>16.2</v>
      </c>
      <c r="T57" s="28">
        <v>-0.26668999999999998</v>
      </c>
      <c r="U57" s="28">
        <v>-2.2989799999999998</v>
      </c>
      <c r="V57" s="28">
        <v>-1.6614199999999999</v>
      </c>
      <c r="W57" s="16" t="s">
        <v>338</v>
      </c>
      <c r="X57" s="16" t="s">
        <v>338</v>
      </c>
      <c r="Y57" s="16" t="s">
        <v>338</v>
      </c>
    </row>
    <row r="58" spans="1:25" x14ac:dyDescent="0.25">
      <c r="A58" s="4" t="s">
        <v>72</v>
      </c>
      <c r="B58" s="4">
        <v>9067679</v>
      </c>
      <c r="C58" s="4">
        <v>5627715</v>
      </c>
      <c r="D58" s="5">
        <v>75.796999999999997</v>
      </c>
      <c r="E58" s="5">
        <v>39.841000000000001</v>
      </c>
      <c r="F58" s="8">
        <v>9.3689999999999998</v>
      </c>
      <c r="G58" s="4">
        <v>14.27</v>
      </c>
      <c r="H58" s="30">
        <v>-0.45551999999999998</v>
      </c>
      <c r="I58" s="30">
        <v>0.42076000000000002</v>
      </c>
      <c r="J58" s="30">
        <v>-3.4810000000000001E-2</v>
      </c>
      <c r="K58" s="4" t="s">
        <v>338</v>
      </c>
      <c r="L58" s="4" t="s">
        <v>338</v>
      </c>
      <c r="M58" s="4" t="s">
        <v>338</v>
      </c>
      <c r="N58" s="3">
        <v>6902487</v>
      </c>
      <c r="O58" s="3">
        <v>4002157</v>
      </c>
      <c r="P58" s="16">
        <v>72.203743375395007</v>
      </c>
      <c r="Q58" s="16">
        <v>37.891999999999996</v>
      </c>
      <c r="R58" s="16">
        <v>11.5756601216649</v>
      </c>
      <c r="S58" s="16">
        <v>16.520000000000003</v>
      </c>
      <c r="T58" s="28">
        <v>-0.93159000000000003</v>
      </c>
      <c r="U58" s="28">
        <v>-1.48841</v>
      </c>
      <c r="V58" s="28">
        <v>-0.14743999999999999</v>
      </c>
      <c r="W58" s="16" t="s">
        <v>338</v>
      </c>
      <c r="X58" s="16" t="s">
        <v>338</v>
      </c>
      <c r="Y58" s="16" t="s">
        <v>338</v>
      </c>
    </row>
    <row r="59" spans="1:25" x14ac:dyDescent="0.25">
      <c r="A59" s="4" t="s">
        <v>73</v>
      </c>
      <c r="B59" s="4">
        <v>8847158</v>
      </c>
      <c r="C59" s="4">
        <v>5049650</v>
      </c>
      <c r="D59" s="5">
        <v>75.866</v>
      </c>
      <c r="E59" s="5">
        <v>39.839999999999996</v>
      </c>
      <c r="F59" s="8">
        <v>17.321000000000002</v>
      </c>
      <c r="G59" s="4">
        <v>16.439999999999998</v>
      </c>
      <c r="H59" s="30">
        <v>-2.3120000000000002E-2</v>
      </c>
      <c r="I59" s="30">
        <v>1.2998799999999999</v>
      </c>
      <c r="J59" s="30">
        <v>-0.57132000000000005</v>
      </c>
      <c r="K59" s="4" t="s">
        <v>338</v>
      </c>
      <c r="L59" s="4" t="s">
        <v>338</v>
      </c>
      <c r="M59" s="4" t="s">
        <v>338</v>
      </c>
      <c r="N59" s="3">
        <v>9282331</v>
      </c>
      <c r="O59" s="3">
        <v>5372191</v>
      </c>
      <c r="P59" s="16">
        <v>72.104474619575598</v>
      </c>
      <c r="Q59" s="16">
        <v>37.7333</v>
      </c>
      <c r="R59" s="16">
        <v>11.449958882267</v>
      </c>
      <c r="S59" s="16">
        <v>12.516</v>
      </c>
      <c r="T59" s="28">
        <v>0.10125000000000001</v>
      </c>
      <c r="U59" s="28">
        <v>-9.6820000000000003E-2</v>
      </c>
      <c r="V59" s="28">
        <v>8.5370000000000001E-2</v>
      </c>
      <c r="W59" s="16" t="s">
        <v>338</v>
      </c>
      <c r="X59" s="16" t="s">
        <v>338</v>
      </c>
      <c r="Y59" s="16" t="s">
        <v>338</v>
      </c>
    </row>
    <row r="60" spans="1:25" x14ac:dyDescent="0.25">
      <c r="A60" s="4" t="s">
        <v>74</v>
      </c>
      <c r="B60" s="4">
        <v>9693578</v>
      </c>
      <c r="C60" s="4">
        <v>5710030</v>
      </c>
      <c r="D60" s="5">
        <v>75.44</v>
      </c>
      <c r="E60" s="5">
        <v>39.930999999999997</v>
      </c>
      <c r="F60" s="8">
        <v>14.137</v>
      </c>
      <c r="G60" s="4">
        <v>21.26</v>
      </c>
      <c r="H60" s="30">
        <v>1.1313299999999999</v>
      </c>
      <c r="I60" s="30">
        <v>-1.02193</v>
      </c>
      <c r="J60" s="30">
        <v>0.28200999999999998</v>
      </c>
      <c r="K60" s="4" t="s">
        <v>338</v>
      </c>
      <c r="L60" s="4" t="s">
        <v>338</v>
      </c>
      <c r="M60" s="4" t="s">
        <v>338</v>
      </c>
      <c r="N60" s="3">
        <v>8905828</v>
      </c>
      <c r="O60" s="3">
        <v>5385209</v>
      </c>
      <c r="P60" s="16">
        <v>76.5906550182644</v>
      </c>
      <c r="Q60" s="16">
        <v>38.002800000000001</v>
      </c>
      <c r="R60" s="16">
        <v>13.249930509049101</v>
      </c>
      <c r="S60" s="16">
        <v>21.637999999999998</v>
      </c>
      <c r="T60" s="28">
        <v>-1.8085800000000001</v>
      </c>
      <c r="U60" s="28">
        <v>-2.9430800000000001</v>
      </c>
      <c r="V60" s="28">
        <v>-0.59197</v>
      </c>
      <c r="W60" s="16" t="s">
        <v>338</v>
      </c>
      <c r="X60" s="16" t="s">
        <v>338</v>
      </c>
      <c r="Y60" s="16" t="s">
        <v>338</v>
      </c>
    </row>
    <row r="61" spans="1:25" x14ac:dyDescent="0.25">
      <c r="A61" s="4" t="s">
        <v>75</v>
      </c>
      <c r="B61" s="4">
        <v>9274712</v>
      </c>
      <c r="C61" s="4">
        <v>5900387</v>
      </c>
      <c r="D61" s="5">
        <v>76.498000000000005</v>
      </c>
      <c r="E61" s="5">
        <v>39.609000000000002</v>
      </c>
      <c r="F61" s="8">
        <v>8.7279999999999998</v>
      </c>
      <c r="G61" s="4">
        <v>12.479999999999999</v>
      </c>
      <c r="H61" s="30">
        <v>-1.10873</v>
      </c>
      <c r="I61" s="30">
        <v>1.35225</v>
      </c>
      <c r="J61" s="30">
        <v>14.365069999999999</v>
      </c>
      <c r="K61" s="4" t="s">
        <v>338</v>
      </c>
      <c r="L61" s="4" t="s">
        <v>338</v>
      </c>
      <c r="M61" s="4" t="s">
        <v>109</v>
      </c>
      <c r="N61" s="3">
        <v>6474808</v>
      </c>
      <c r="O61" s="3">
        <v>3963204</v>
      </c>
      <c r="P61" s="16">
        <v>75.530780217729998</v>
      </c>
      <c r="Q61" s="16">
        <v>39.167900000000003</v>
      </c>
      <c r="R61" s="16">
        <v>10.468230782584801</v>
      </c>
      <c r="S61" s="16">
        <v>9.6199999999999992</v>
      </c>
      <c r="T61" s="28">
        <v>-2.1087699999999998</v>
      </c>
      <c r="U61" s="28">
        <v>-2.0771999999999999</v>
      </c>
      <c r="V61" s="28">
        <v>10.19209</v>
      </c>
      <c r="W61" s="16" t="s">
        <v>338</v>
      </c>
      <c r="X61" s="16" t="s">
        <v>338</v>
      </c>
      <c r="Y61" s="16" t="s">
        <v>109</v>
      </c>
    </row>
    <row r="62" spans="1:25" x14ac:dyDescent="0.25">
      <c r="A62" s="4" t="s">
        <v>76</v>
      </c>
      <c r="B62" s="4">
        <v>11217269</v>
      </c>
      <c r="C62" s="4">
        <v>6929164</v>
      </c>
      <c r="D62" s="5">
        <v>77.569999999999993</v>
      </c>
      <c r="E62" s="5">
        <v>39.786000000000001</v>
      </c>
      <c r="F62" s="8">
        <v>13.374000000000001</v>
      </c>
      <c r="G62" s="4">
        <v>8.49</v>
      </c>
      <c r="H62" s="30">
        <v>-1.2915399999999999</v>
      </c>
      <c r="I62" s="30">
        <v>-0.69618999999999998</v>
      </c>
      <c r="J62" s="30">
        <v>41.261020000000002</v>
      </c>
      <c r="K62" s="4" t="s">
        <v>338</v>
      </c>
      <c r="L62" s="4" t="s">
        <v>338</v>
      </c>
      <c r="M62" s="4" t="s">
        <v>109</v>
      </c>
      <c r="N62" s="3">
        <v>7965329</v>
      </c>
      <c r="O62" s="3">
        <v>4712384</v>
      </c>
      <c r="P62" s="16">
        <v>75.400940752102002</v>
      </c>
      <c r="Q62" s="16">
        <v>39.340699999999998</v>
      </c>
      <c r="R62" s="16">
        <v>13.6866328678658</v>
      </c>
      <c r="S62" s="16">
        <v>11.700000000000001</v>
      </c>
      <c r="T62" s="28">
        <v>-2.1568399999999999</v>
      </c>
      <c r="U62" s="28">
        <v>-3.0451100000000002</v>
      </c>
      <c r="V62" s="28">
        <v>17.079699999999999</v>
      </c>
      <c r="W62" s="16" t="s">
        <v>338</v>
      </c>
      <c r="X62" s="16" t="s">
        <v>338</v>
      </c>
      <c r="Y62" s="16" t="s">
        <v>109</v>
      </c>
    </row>
    <row r="63" spans="1:25" x14ac:dyDescent="0.25">
      <c r="A63" s="4" t="s">
        <v>77</v>
      </c>
      <c r="B63" s="4">
        <v>10426855</v>
      </c>
      <c r="C63" s="4">
        <v>6724096</v>
      </c>
      <c r="D63" s="5">
        <v>76.575999999999993</v>
      </c>
      <c r="E63" s="5">
        <v>39.664999999999999</v>
      </c>
      <c r="F63" s="8">
        <v>8.4879999999999995</v>
      </c>
      <c r="G63" s="4">
        <v>7.08</v>
      </c>
      <c r="H63" s="30">
        <v>-1.09243</v>
      </c>
      <c r="I63" s="30">
        <v>0.72921000000000002</v>
      </c>
      <c r="J63" s="30">
        <v>15.91038</v>
      </c>
      <c r="K63" s="4" t="s">
        <v>338</v>
      </c>
      <c r="L63" s="4" t="s">
        <v>338</v>
      </c>
      <c r="M63" s="4" t="s">
        <v>109</v>
      </c>
      <c r="N63" s="3">
        <v>10209092</v>
      </c>
      <c r="O63" s="3">
        <v>3473350</v>
      </c>
      <c r="P63" s="16">
        <v>74.391356253817705</v>
      </c>
      <c r="Q63" s="16">
        <v>38.078200000000002</v>
      </c>
      <c r="R63" s="16">
        <v>50.829883331520698</v>
      </c>
      <c r="S63" s="16">
        <v>11.33</v>
      </c>
      <c r="T63" s="28">
        <v>-0.64549999999999996</v>
      </c>
      <c r="U63" s="28">
        <v>-1.06064</v>
      </c>
      <c r="V63" s="28">
        <v>11.202</v>
      </c>
      <c r="W63" s="16" t="s">
        <v>338</v>
      </c>
      <c r="X63" s="16" t="s">
        <v>338</v>
      </c>
      <c r="Y63" s="16" t="s">
        <v>109</v>
      </c>
    </row>
    <row r="64" spans="1:25" x14ac:dyDescent="0.25">
      <c r="A64" s="4" t="s">
        <v>78</v>
      </c>
      <c r="B64" s="4">
        <v>10317708</v>
      </c>
      <c r="C64" s="4">
        <v>6887787</v>
      </c>
      <c r="D64" s="5">
        <v>76.826999999999998</v>
      </c>
      <c r="E64" s="5">
        <v>39.912999999999997</v>
      </c>
      <c r="F64" s="8">
        <v>5.6890000000000001</v>
      </c>
      <c r="G64" s="4">
        <v>19.059999999999999</v>
      </c>
      <c r="H64" s="30">
        <v>-0.20555000000000001</v>
      </c>
      <c r="I64" s="30">
        <v>0.63453000000000004</v>
      </c>
      <c r="J64" s="30">
        <v>-0.91735</v>
      </c>
      <c r="K64" s="4" t="s">
        <v>338</v>
      </c>
      <c r="L64" s="4" t="s">
        <v>338</v>
      </c>
      <c r="M64" s="4" t="s">
        <v>338</v>
      </c>
      <c r="N64" s="3">
        <v>9348174</v>
      </c>
      <c r="O64" s="3">
        <v>5517792</v>
      </c>
      <c r="P64" s="16">
        <v>75.156923694402806</v>
      </c>
      <c r="Q64" s="16">
        <v>39.158999999999999</v>
      </c>
      <c r="R64" s="16">
        <v>13.620441800222</v>
      </c>
      <c r="S64" s="16">
        <v>18.240000000000002</v>
      </c>
      <c r="T64" s="28">
        <v>-0.65525999999999995</v>
      </c>
      <c r="U64" s="28">
        <v>0.2782</v>
      </c>
      <c r="V64" s="28">
        <v>-0.74175999999999997</v>
      </c>
      <c r="W64" s="16" t="s">
        <v>338</v>
      </c>
      <c r="X64" s="16" t="s">
        <v>338</v>
      </c>
      <c r="Y64" s="16" t="s">
        <v>338</v>
      </c>
    </row>
    <row r="65" spans="1:25" x14ac:dyDescent="0.25">
      <c r="A65" s="4" t="s">
        <v>79</v>
      </c>
      <c r="B65" s="4">
        <v>8531400</v>
      </c>
      <c r="C65" s="4">
        <v>4157605</v>
      </c>
      <c r="D65" s="5">
        <v>73.747</v>
      </c>
      <c r="E65" s="5">
        <v>40.533000000000001</v>
      </c>
      <c r="F65" s="8">
        <v>25.154</v>
      </c>
      <c r="G65" s="4">
        <v>15.959999999999999</v>
      </c>
      <c r="H65" s="30">
        <v>-0.59597</v>
      </c>
      <c r="I65" s="30">
        <v>-9.3189999999999995E-2</v>
      </c>
      <c r="J65" s="30">
        <v>-0.13016</v>
      </c>
      <c r="K65" s="4" t="s">
        <v>338</v>
      </c>
      <c r="L65" s="4" t="s">
        <v>338</v>
      </c>
      <c r="M65" s="4" t="s">
        <v>338</v>
      </c>
      <c r="N65" s="3">
        <v>12115543</v>
      </c>
      <c r="O65" s="3">
        <v>7088489</v>
      </c>
      <c r="P65" s="16">
        <v>74.724905024892394</v>
      </c>
      <c r="Q65" s="16">
        <v>39.975699999999996</v>
      </c>
      <c r="R65" s="16">
        <v>14.0166246047862</v>
      </c>
      <c r="S65" s="16">
        <v>15.83</v>
      </c>
      <c r="T65" s="28">
        <v>-1.31345</v>
      </c>
      <c r="U65" s="28">
        <v>-0.37437999999999999</v>
      </c>
      <c r="V65" s="28">
        <v>-0.95950999999999997</v>
      </c>
      <c r="W65" s="16" t="s">
        <v>338</v>
      </c>
      <c r="X65" s="16" t="s">
        <v>338</v>
      </c>
      <c r="Y65" s="16" t="s">
        <v>338</v>
      </c>
    </row>
    <row r="66" spans="1:25" x14ac:dyDescent="0.25">
      <c r="A66" s="4" t="s">
        <v>80</v>
      </c>
      <c r="B66" s="4">
        <v>9413269</v>
      </c>
      <c r="C66" s="4">
        <v>5940345</v>
      </c>
      <c r="D66" s="5">
        <v>77.108999999999995</v>
      </c>
      <c r="E66" s="5">
        <v>39.554000000000002</v>
      </c>
      <c r="F66" s="8">
        <v>11.026999999999999</v>
      </c>
      <c r="G66" s="4">
        <v>17.34</v>
      </c>
      <c r="H66" s="30">
        <v>-0.74363999999999997</v>
      </c>
      <c r="I66" s="30">
        <v>0.75341999999999998</v>
      </c>
      <c r="J66" s="30">
        <v>1.3978699999999999</v>
      </c>
      <c r="K66" s="4" t="s">
        <v>338</v>
      </c>
      <c r="L66" s="4" t="s">
        <v>338</v>
      </c>
      <c r="M66" s="4" t="s">
        <v>338</v>
      </c>
      <c r="N66" s="3">
        <v>14178672</v>
      </c>
      <c r="O66" s="3">
        <v>7919729</v>
      </c>
      <c r="P66" s="16">
        <v>75.070507308441904</v>
      </c>
      <c r="Q66" s="16">
        <v>39.941900000000004</v>
      </c>
      <c r="R66" s="16">
        <v>18.277516133266001</v>
      </c>
      <c r="S66" s="16">
        <v>17.39</v>
      </c>
      <c r="T66" s="28">
        <v>-0.34222000000000002</v>
      </c>
      <c r="U66" s="28">
        <v>-0.72004999999999997</v>
      </c>
      <c r="V66" s="28">
        <v>-0.41592000000000001</v>
      </c>
      <c r="W66" s="16" t="s">
        <v>338</v>
      </c>
      <c r="X66" s="16" t="s">
        <v>338</v>
      </c>
      <c r="Y66" s="16" t="s">
        <v>338</v>
      </c>
    </row>
    <row r="67" spans="1:25" x14ac:dyDescent="0.25">
      <c r="A67" s="4" t="s">
        <v>81</v>
      </c>
      <c r="B67" s="4">
        <v>9149402</v>
      </c>
      <c r="C67" s="4">
        <v>6018170</v>
      </c>
      <c r="D67" s="5">
        <v>77.421999999999997</v>
      </c>
      <c r="E67" s="5">
        <v>40.274000000000001</v>
      </c>
      <c r="F67" s="8">
        <v>7.8979999999999997</v>
      </c>
      <c r="G67" s="4">
        <v>14.99</v>
      </c>
      <c r="H67" s="30">
        <v>1.6697500000000001</v>
      </c>
      <c r="I67" s="30">
        <v>0.30547999999999997</v>
      </c>
      <c r="J67" s="30">
        <v>-0.73102999999999996</v>
      </c>
      <c r="K67" s="4" t="s">
        <v>338</v>
      </c>
      <c r="L67" s="4" t="s">
        <v>338</v>
      </c>
      <c r="M67" s="4" t="s">
        <v>338</v>
      </c>
      <c r="N67" s="3">
        <v>12126789</v>
      </c>
      <c r="O67" s="3">
        <v>7837898</v>
      </c>
      <c r="P67" s="16">
        <v>75.326683757753202</v>
      </c>
      <c r="Q67" s="16">
        <v>39.895399999999995</v>
      </c>
      <c r="R67" s="16">
        <v>5.2514869659763503</v>
      </c>
      <c r="S67" s="16">
        <v>13.48</v>
      </c>
      <c r="T67" s="28">
        <v>1.5272399999999999</v>
      </c>
      <c r="U67" s="28">
        <v>-0.15004999999999999</v>
      </c>
      <c r="V67" s="28">
        <v>-1.2657099999999999</v>
      </c>
      <c r="W67" s="16" t="s">
        <v>338</v>
      </c>
      <c r="X67" s="16" t="s">
        <v>338</v>
      </c>
      <c r="Y67" s="16" t="s">
        <v>338</v>
      </c>
    </row>
    <row r="68" spans="1:25" x14ac:dyDescent="0.25">
      <c r="A68" s="4" t="s">
        <v>82</v>
      </c>
      <c r="B68" s="4">
        <v>11832530</v>
      </c>
      <c r="C68" s="4">
        <v>7434375</v>
      </c>
      <c r="D68" s="5">
        <v>76.617000000000004</v>
      </c>
      <c r="E68" s="5">
        <v>39.558</v>
      </c>
      <c r="F68" s="8">
        <v>11.228999999999999</v>
      </c>
      <c r="G68" s="4">
        <v>18.2</v>
      </c>
      <c r="H68" s="30">
        <v>-0.99036999999999997</v>
      </c>
      <c r="I68" s="30">
        <v>-0.96150999999999998</v>
      </c>
      <c r="J68" s="30">
        <v>0.57399999999999995</v>
      </c>
      <c r="K68" s="4" t="s">
        <v>338</v>
      </c>
      <c r="L68" s="4" t="s">
        <v>338</v>
      </c>
      <c r="M68" s="4" t="s">
        <v>338</v>
      </c>
      <c r="N68" s="3">
        <v>13913138</v>
      </c>
      <c r="O68" s="3">
        <v>9002249</v>
      </c>
      <c r="P68" s="16">
        <v>76.286564540652194</v>
      </c>
      <c r="Q68" s="16">
        <v>39.712499999999999</v>
      </c>
      <c r="R68" s="16">
        <v>6.6713272416101397</v>
      </c>
      <c r="S68" s="16">
        <v>11.821</v>
      </c>
      <c r="T68" s="28">
        <v>0.29260999999999998</v>
      </c>
      <c r="U68" s="28">
        <v>-0.38746000000000003</v>
      </c>
      <c r="V68" s="28">
        <v>-0.85263999999999995</v>
      </c>
      <c r="W68" s="16" t="s">
        <v>338</v>
      </c>
      <c r="X68" s="16" t="s">
        <v>338</v>
      </c>
      <c r="Y68" s="16" t="s">
        <v>338</v>
      </c>
    </row>
    <row r="69" spans="1:25" x14ac:dyDescent="0.25">
      <c r="A69" s="4" t="s">
        <v>83</v>
      </c>
      <c r="B69" s="4">
        <v>10810383</v>
      </c>
      <c r="C69" s="4">
        <v>6798977</v>
      </c>
      <c r="D69" s="5">
        <v>77.242999999999995</v>
      </c>
      <c r="E69" s="5">
        <v>39.568999999999996</v>
      </c>
      <c r="F69" s="8">
        <v>11.98</v>
      </c>
      <c r="G69" s="4">
        <v>15.24</v>
      </c>
      <c r="H69" s="30">
        <v>0.88731000000000004</v>
      </c>
      <c r="I69" s="30">
        <v>-0.95816000000000001</v>
      </c>
      <c r="J69" s="30">
        <v>0.17756</v>
      </c>
      <c r="K69" s="4" t="s">
        <v>338</v>
      </c>
      <c r="L69" s="4" t="s">
        <v>338</v>
      </c>
      <c r="M69" s="4" t="s">
        <v>338</v>
      </c>
      <c r="N69" s="3">
        <v>13710678</v>
      </c>
      <c r="O69" s="3">
        <v>8903381</v>
      </c>
      <c r="P69" s="16">
        <v>76.359090338202094</v>
      </c>
      <c r="Q69" s="16">
        <v>39.440899999999999</v>
      </c>
      <c r="R69" s="16">
        <v>5.9045887189356296</v>
      </c>
      <c r="S69" s="16">
        <v>9.6229999999999993</v>
      </c>
      <c r="T69" s="28">
        <v>-0.16391</v>
      </c>
      <c r="U69" s="28">
        <v>0.20533999999999999</v>
      </c>
      <c r="V69" s="28">
        <v>-0.68896999999999997</v>
      </c>
      <c r="W69" s="16" t="s">
        <v>338</v>
      </c>
      <c r="X69" s="16" t="s">
        <v>338</v>
      </c>
      <c r="Y69" s="16" t="s">
        <v>338</v>
      </c>
    </row>
    <row r="70" spans="1:25" x14ac:dyDescent="0.25">
      <c r="A70" s="4" t="s">
        <v>84</v>
      </c>
      <c r="B70" s="4">
        <v>10617374</v>
      </c>
      <c r="C70" s="4">
        <v>6055020</v>
      </c>
      <c r="D70" s="5">
        <v>76.668000000000006</v>
      </c>
      <c r="E70" s="5">
        <v>40.284999999999997</v>
      </c>
      <c r="F70" s="8">
        <v>19.940000000000001</v>
      </c>
      <c r="G70" s="4">
        <v>19.43</v>
      </c>
      <c r="H70" s="30">
        <v>-8.5400000000000004E-2</v>
      </c>
      <c r="I70" s="30">
        <v>-1.97018</v>
      </c>
      <c r="J70" s="30">
        <v>1.2352799999999999</v>
      </c>
      <c r="K70" s="4" t="s">
        <v>338</v>
      </c>
      <c r="L70" s="4" t="s">
        <v>338</v>
      </c>
      <c r="M70" s="4" t="s">
        <v>338</v>
      </c>
      <c r="N70" s="3">
        <v>10718600</v>
      </c>
      <c r="O70" s="3">
        <v>6540450</v>
      </c>
      <c r="P70" s="16">
        <v>76.149347862593999</v>
      </c>
      <c r="Q70" s="16">
        <v>39.783099999999997</v>
      </c>
      <c r="R70" s="16">
        <v>12.1657128323146</v>
      </c>
      <c r="S70" s="16">
        <v>17.169999999999998</v>
      </c>
      <c r="T70" s="28">
        <v>-0.43386000000000002</v>
      </c>
      <c r="U70" s="28">
        <v>-1.5387500000000001</v>
      </c>
      <c r="V70" s="28">
        <v>1.2231300000000001</v>
      </c>
      <c r="W70" s="16" t="s">
        <v>338</v>
      </c>
      <c r="X70" s="16" t="s">
        <v>338</v>
      </c>
      <c r="Y70" s="16" t="s">
        <v>338</v>
      </c>
    </row>
    <row r="71" spans="1:25" x14ac:dyDescent="0.25">
      <c r="A71" s="4" t="s">
        <v>85</v>
      </c>
      <c r="B71" s="4">
        <v>7943295</v>
      </c>
      <c r="C71" s="4">
        <v>5332249</v>
      </c>
      <c r="D71" s="5">
        <v>77.239000000000004</v>
      </c>
      <c r="E71" s="5">
        <v>39.814</v>
      </c>
      <c r="F71" s="8">
        <v>5.8339999999999996</v>
      </c>
      <c r="G71" s="4">
        <v>14.14</v>
      </c>
      <c r="H71" s="30">
        <v>-9.7699999999999992E-3</v>
      </c>
      <c r="I71" s="30">
        <v>-0.83936999999999995</v>
      </c>
      <c r="J71" s="30">
        <v>0.12801999999999999</v>
      </c>
      <c r="K71" s="4" t="s">
        <v>338</v>
      </c>
      <c r="L71" s="4" t="s">
        <v>338</v>
      </c>
      <c r="M71" s="4" t="s">
        <v>338</v>
      </c>
      <c r="N71" s="3">
        <v>8776438</v>
      </c>
      <c r="O71" s="3">
        <v>5572234</v>
      </c>
      <c r="P71" s="16">
        <v>75.717813992419295</v>
      </c>
      <c r="Q71" s="16">
        <v>39.630400000000002</v>
      </c>
      <c r="R71" s="16">
        <v>7.0125819241099796</v>
      </c>
      <c r="S71" s="16">
        <v>14.790000000000001</v>
      </c>
      <c r="T71" s="28">
        <v>-1.66856</v>
      </c>
      <c r="U71" s="28">
        <v>-0.93827000000000005</v>
      </c>
      <c r="V71" s="28">
        <v>4.9320000000000003E-2</v>
      </c>
      <c r="W71" s="16" t="s">
        <v>338</v>
      </c>
      <c r="X71" s="16" t="s">
        <v>338</v>
      </c>
      <c r="Y71" s="16" t="s">
        <v>338</v>
      </c>
    </row>
    <row r="72" spans="1:25" x14ac:dyDescent="0.25">
      <c r="A72" s="4" t="s">
        <v>86</v>
      </c>
      <c r="B72" s="4">
        <v>13221029</v>
      </c>
      <c r="C72" s="4">
        <v>8760250</v>
      </c>
      <c r="D72" s="5">
        <v>76.290000000000006</v>
      </c>
      <c r="E72" s="5">
        <v>40.394999999999996</v>
      </c>
      <c r="F72" s="8">
        <v>5.8570000000000002</v>
      </c>
      <c r="G72" s="4">
        <v>15.57</v>
      </c>
      <c r="H72" s="30">
        <v>-0.49837999999999999</v>
      </c>
      <c r="I72" s="30">
        <v>-1.6525799999999999</v>
      </c>
      <c r="J72" s="30">
        <v>-0.63554999999999995</v>
      </c>
      <c r="K72" s="4" t="s">
        <v>338</v>
      </c>
      <c r="L72" s="4" t="s">
        <v>338</v>
      </c>
      <c r="M72" s="4" t="s">
        <v>338</v>
      </c>
      <c r="N72" s="3">
        <v>12276616</v>
      </c>
      <c r="O72" s="3">
        <v>7747327</v>
      </c>
      <c r="P72" s="16">
        <v>76.047805030311295</v>
      </c>
      <c r="Q72" s="16">
        <v>40.009799999999998</v>
      </c>
      <c r="R72" s="16">
        <v>8.0839455716880497</v>
      </c>
      <c r="S72" s="16">
        <v>7.8839999999999995</v>
      </c>
      <c r="T72" s="28">
        <v>-0.44952999999999999</v>
      </c>
      <c r="U72" s="28">
        <v>1.02593</v>
      </c>
      <c r="V72" s="28">
        <v>-2.0363500000000001</v>
      </c>
      <c r="W72" s="16" t="s">
        <v>338</v>
      </c>
      <c r="X72" s="16" t="s">
        <v>338</v>
      </c>
      <c r="Y72" s="16" t="s">
        <v>338</v>
      </c>
    </row>
    <row r="73" spans="1:25" x14ac:dyDescent="0.25">
      <c r="A73" s="4" t="s">
        <v>112</v>
      </c>
      <c r="B73" s="4">
        <v>11795257</v>
      </c>
      <c r="C73" s="4">
        <v>7819081</v>
      </c>
      <c r="D73" s="5">
        <v>76.263999999999996</v>
      </c>
      <c r="E73" s="5">
        <v>40.195</v>
      </c>
      <c r="F73" s="8">
        <v>5.6529999999999996</v>
      </c>
      <c r="G73" s="4">
        <v>19.07</v>
      </c>
      <c r="H73" s="30">
        <v>-0.38386999999999999</v>
      </c>
      <c r="I73" s="30">
        <v>0.81815000000000004</v>
      </c>
      <c r="J73" s="30">
        <v>-0.79661999999999999</v>
      </c>
      <c r="K73" s="4" t="s">
        <v>338</v>
      </c>
      <c r="L73" s="4" t="s">
        <v>338</v>
      </c>
      <c r="M73" s="4" t="s">
        <v>338</v>
      </c>
      <c r="N73" s="3">
        <v>13960854</v>
      </c>
      <c r="O73" s="3">
        <v>8692246</v>
      </c>
      <c r="P73" s="16">
        <v>75.350526550882904</v>
      </c>
      <c r="Q73" s="16">
        <v>39.898600000000002</v>
      </c>
      <c r="R73" s="16">
        <v>8.9421751463960994</v>
      </c>
      <c r="S73" s="16">
        <v>13.889999999999999</v>
      </c>
      <c r="T73" s="28">
        <v>0.54568000000000005</v>
      </c>
      <c r="U73" s="28">
        <v>-0.55471000000000004</v>
      </c>
      <c r="V73" s="28">
        <v>0.55686000000000002</v>
      </c>
      <c r="W73" s="16" t="s">
        <v>338</v>
      </c>
      <c r="X73" s="16" t="s">
        <v>338</v>
      </c>
      <c r="Y73" s="16" t="s">
        <v>338</v>
      </c>
    </row>
    <row r="74" spans="1:25" x14ac:dyDescent="0.25">
      <c r="A74" s="4" t="s">
        <v>113</v>
      </c>
      <c r="B74" s="4">
        <v>11349127</v>
      </c>
      <c r="C74" s="4">
        <v>7310719</v>
      </c>
      <c r="D74" s="5">
        <v>77.278999999999996</v>
      </c>
      <c r="E74" s="5">
        <v>39.856000000000002</v>
      </c>
      <c r="F74" s="8">
        <v>9.4700000000000006</v>
      </c>
      <c r="G74" s="4">
        <v>13.950000000000001</v>
      </c>
      <c r="H74" s="30">
        <v>-0.26817999999999997</v>
      </c>
      <c r="I74" s="30">
        <v>-0.61802000000000001</v>
      </c>
      <c r="J74" s="30">
        <v>0.25548999999999999</v>
      </c>
      <c r="K74" s="4" t="s">
        <v>338</v>
      </c>
      <c r="L74" s="4" t="s">
        <v>338</v>
      </c>
      <c r="M74" s="4" t="s">
        <v>338</v>
      </c>
      <c r="N74" s="3">
        <v>13711634</v>
      </c>
      <c r="O74" s="3">
        <v>8976518</v>
      </c>
      <c r="P74" s="16">
        <v>76.090165475537006</v>
      </c>
      <c r="Q74" s="16">
        <v>39.771299999999997</v>
      </c>
      <c r="R74" s="16">
        <v>4.6657858251611097</v>
      </c>
      <c r="S74" s="16">
        <v>7.3760000000000003</v>
      </c>
      <c r="T74" s="28">
        <v>0.87207000000000001</v>
      </c>
      <c r="U74" s="28">
        <v>-0.63624000000000003</v>
      </c>
      <c r="V74" s="28">
        <v>-0.37828000000000001</v>
      </c>
      <c r="W74" s="16" t="s">
        <v>338</v>
      </c>
      <c r="X74" s="16" t="s">
        <v>338</v>
      </c>
      <c r="Y74" s="16" t="s">
        <v>338</v>
      </c>
    </row>
    <row r="75" spans="1:25" x14ac:dyDescent="0.25">
      <c r="A75" s="4" t="s">
        <v>114</v>
      </c>
      <c r="B75" s="4">
        <v>7817278</v>
      </c>
      <c r="C75" s="4">
        <v>5353749</v>
      </c>
      <c r="D75" s="5">
        <v>76.388999999999996</v>
      </c>
      <c r="E75" s="5">
        <v>40.119</v>
      </c>
      <c r="F75" s="8">
        <v>2.2930000000000001</v>
      </c>
      <c r="G75" s="4">
        <v>15.67</v>
      </c>
      <c r="H75" s="30">
        <v>-0.15967999999999999</v>
      </c>
      <c r="I75" s="30">
        <v>1.7758</v>
      </c>
      <c r="J75" s="30">
        <v>0.86448999999999998</v>
      </c>
      <c r="K75" s="4" t="s">
        <v>338</v>
      </c>
      <c r="L75" s="4" t="s">
        <v>338</v>
      </c>
      <c r="M75" s="4" t="s">
        <v>338</v>
      </c>
      <c r="N75" s="3">
        <v>12184292</v>
      </c>
      <c r="O75" s="3">
        <v>7650984</v>
      </c>
      <c r="P75" s="16">
        <v>75.653398654595605</v>
      </c>
      <c r="Q75" s="16">
        <v>39.784300000000002</v>
      </c>
      <c r="R75" s="16">
        <v>8.4581502958776298</v>
      </c>
      <c r="S75" s="16">
        <v>17.498000000000001</v>
      </c>
      <c r="T75" s="28">
        <v>-1.3137000000000001</v>
      </c>
      <c r="U75" s="28">
        <v>-1.8864399999999999</v>
      </c>
      <c r="V75" s="28">
        <v>-0.92881000000000002</v>
      </c>
      <c r="W75" s="16" t="s">
        <v>338</v>
      </c>
      <c r="X75" s="16" t="s">
        <v>338</v>
      </c>
      <c r="Y75" s="16" t="s">
        <v>338</v>
      </c>
    </row>
    <row r="76" spans="1:25" x14ac:dyDescent="0.25">
      <c r="A76" s="4" t="s">
        <v>115</v>
      </c>
      <c r="B76" s="4">
        <v>10220337</v>
      </c>
      <c r="C76" s="4">
        <v>4493332</v>
      </c>
      <c r="D76" s="5">
        <v>76.778999999999996</v>
      </c>
      <c r="E76" s="5">
        <v>40.148000000000003</v>
      </c>
      <c r="F76" s="8">
        <v>38.829000000000001</v>
      </c>
      <c r="G76" s="4">
        <v>15.190000000000001</v>
      </c>
      <c r="H76" s="30">
        <v>-0.12157</v>
      </c>
      <c r="I76" s="30">
        <v>-1.4816199999999999</v>
      </c>
      <c r="J76" s="30">
        <v>-0.18101</v>
      </c>
      <c r="K76" s="4" t="s">
        <v>338</v>
      </c>
      <c r="L76" s="4" t="s">
        <v>338</v>
      </c>
      <c r="M76" s="4" t="s">
        <v>338</v>
      </c>
      <c r="N76" s="3">
        <v>10707974</v>
      </c>
      <c r="O76" s="3">
        <v>6833176</v>
      </c>
      <c r="P76" s="16">
        <v>74.674359500686094</v>
      </c>
      <c r="Q76" s="16">
        <v>39.886899999999997</v>
      </c>
      <c r="R76" s="16">
        <v>5.3689724917525599</v>
      </c>
      <c r="S76" s="16">
        <v>12.295</v>
      </c>
      <c r="T76" s="28">
        <v>0.43895000000000001</v>
      </c>
      <c r="U76" s="28">
        <v>0.25751000000000002</v>
      </c>
      <c r="V76" s="28">
        <v>-0.81081999999999999</v>
      </c>
      <c r="W76" s="16" t="s">
        <v>338</v>
      </c>
      <c r="X76" s="16" t="s">
        <v>338</v>
      </c>
      <c r="Y76" s="16" t="s">
        <v>338</v>
      </c>
    </row>
    <row r="77" spans="1:25" x14ac:dyDescent="0.25">
      <c r="A77" s="4" t="s">
        <v>116</v>
      </c>
      <c r="B77" s="4">
        <v>12884929</v>
      </c>
      <c r="C77" s="4">
        <v>7824848</v>
      </c>
      <c r="D77" s="5">
        <v>76.855000000000004</v>
      </c>
      <c r="E77" s="5">
        <v>39.707999999999998</v>
      </c>
      <c r="F77" s="8">
        <v>14.502000000000001</v>
      </c>
      <c r="G77" s="4">
        <v>17.91</v>
      </c>
      <c r="H77" s="30">
        <v>-0.44968999999999998</v>
      </c>
      <c r="I77" s="30">
        <v>-1.27647</v>
      </c>
      <c r="J77" s="30">
        <v>4.2180000000000002E-2</v>
      </c>
      <c r="K77" s="4" t="s">
        <v>338</v>
      </c>
      <c r="L77" s="4" t="s">
        <v>338</v>
      </c>
      <c r="M77" s="4" t="s">
        <v>338</v>
      </c>
      <c r="N77" s="3">
        <v>12981741</v>
      </c>
      <c r="O77" s="3">
        <v>8432548</v>
      </c>
      <c r="P77" s="16">
        <v>76.392180370876304</v>
      </c>
      <c r="Q77" s="16">
        <v>39.483000000000004</v>
      </c>
      <c r="R77" s="16">
        <v>6.1174131179329398</v>
      </c>
      <c r="S77" s="16">
        <v>14.91</v>
      </c>
      <c r="T77" s="28">
        <v>-1.15509</v>
      </c>
      <c r="U77" s="28">
        <v>-1.1927700000000001</v>
      </c>
      <c r="V77" s="28">
        <v>-0.53476999999999997</v>
      </c>
      <c r="W77" s="16" t="s">
        <v>338</v>
      </c>
      <c r="X77" s="16" t="s">
        <v>338</v>
      </c>
      <c r="Y77" s="16" t="s">
        <v>338</v>
      </c>
    </row>
    <row r="78" spans="1:25" x14ac:dyDescent="0.25">
      <c r="A78" s="4" t="s">
        <v>117</v>
      </c>
      <c r="B78" s="4">
        <v>7984709</v>
      </c>
      <c r="C78" s="4">
        <v>4536849</v>
      </c>
      <c r="D78" s="5">
        <v>73.864999999999995</v>
      </c>
      <c r="E78" s="5">
        <v>40.408000000000001</v>
      </c>
      <c r="F78" s="8">
        <v>11.625999999999999</v>
      </c>
      <c r="G78" s="4">
        <v>17.03</v>
      </c>
      <c r="H78" s="30">
        <v>-1.91056</v>
      </c>
      <c r="I78" s="30">
        <v>-0.56628000000000001</v>
      </c>
      <c r="J78" s="30">
        <v>-0.58226999999999995</v>
      </c>
      <c r="K78" s="4" t="s">
        <v>338</v>
      </c>
      <c r="L78" s="4" t="s">
        <v>338</v>
      </c>
      <c r="M78" s="4" t="s">
        <v>338</v>
      </c>
      <c r="N78" s="3">
        <v>14226125</v>
      </c>
      <c r="O78" s="3">
        <v>9240374</v>
      </c>
      <c r="P78" s="16">
        <v>75.339827254435093</v>
      </c>
      <c r="Q78" s="16">
        <v>39.715800000000002</v>
      </c>
      <c r="R78" s="16">
        <v>4.6650671052584904</v>
      </c>
      <c r="S78" s="16">
        <v>16.8</v>
      </c>
      <c r="T78" s="28">
        <v>-1.2597</v>
      </c>
      <c r="U78" s="28">
        <v>-1.7840800000000001</v>
      </c>
      <c r="V78" s="28">
        <v>-0.28736</v>
      </c>
      <c r="W78" s="16" t="s">
        <v>338</v>
      </c>
      <c r="X78" s="16" t="s">
        <v>338</v>
      </c>
      <c r="Y78" s="16" t="s">
        <v>338</v>
      </c>
    </row>
    <row r="79" spans="1:25" x14ac:dyDescent="0.25">
      <c r="A79" s="4" t="s">
        <v>118</v>
      </c>
      <c r="B79" s="4">
        <v>10809771</v>
      </c>
      <c r="C79" s="4">
        <v>4511509</v>
      </c>
      <c r="D79" s="5">
        <v>76.47</v>
      </c>
      <c r="E79" s="5">
        <v>40.014000000000003</v>
      </c>
      <c r="F79" s="8">
        <v>41.923000000000002</v>
      </c>
      <c r="G79" s="4">
        <v>19.55</v>
      </c>
      <c r="H79" s="30">
        <v>-0.27135999999999999</v>
      </c>
      <c r="I79" s="30">
        <v>0.50588</v>
      </c>
      <c r="J79" s="30">
        <v>-5.6489999999999999E-2</v>
      </c>
      <c r="K79" s="4" t="s">
        <v>338</v>
      </c>
      <c r="L79" s="4" t="s">
        <v>338</v>
      </c>
      <c r="M79" s="4" t="s">
        <v>338</v>
      </c>
      <c r="N79" s="3">
        <v>8157132</v>
      </c>
      <c r="O79" s="3">
        <v>4767215</v>
      </c>
      <c r="P79" s="16">
        <v>73.682870401018405</v>
      </c>
      <c r="Q79" s="16">
        <v>39.456699999999998</v>
      </c>
      <c r="R79" s="16">
        <v>12.692231094423001</v>
      </c>
      <c r="S79" s="16">
        <v>17.740000000000002</v>
      </c>
      <c r="T79" s="28">
        <v>-0.91447999999999996</v>
      </c>
      <c r="U79" s="28">
        <v>-0.27515000000000001</v>
      </c>
      <c r="V79" s="28">
        <v>-0.14779</v>
      </c>
      <c r="W79" s="16" t="s">
        <v>338</v>
      </c>
      <c r="X79" s="16" t="s">
        <v>338</v>
      </c>
      <c r="Y79" s="16" t="s">
        <v>338</v>
      </c>
    </row>
    <row r="80" spans="1:25" x14ac:dyDescent="0.25">
      <c r="A80" s="4" t="s">
        <v>119</v>
      </c>
      <c r="B80" s="4">
        <v>7349950</v>
      </c>
      <c r="C80" s="4">
        <v>4931840</v>
      </c>
      <c r="D80" s="5">
        <v>77.168000000000006</v>
      </c>
      <c r="E80" s="5">
        <v>39.523000000000003</v>
      </c>
      <c r="F80" s="8">
        <v>5.2649999999999997</v>
      </c>
      <c r="G80" s="4">
        <v>8.51</v>
      </c>
      <c r="H80" s="30">
        <v>1.37E-2</v>
      </c>
      <c r="I80" s="30">
        <v>-1.1135999999999999</v>
      </c>
      <c r="J80" s="30">
        <v>-0.88039999999999996</v>
      </c>
      <c r="K80" s="4" t="s">
        <v>338</v>
      </c>
      <c r="L80" s="4" t="s">
        <v>338</v>
      </c>
      <c r="M80" s="4" t="s">
        <v>338</v>
      </c>
      <c r="N80" s="3">
        <v>10622380</v>
      </c>
      <c r="O80" s="3">
        <v>5464576</v>
      </c>
      <c r="P80" s="16">
        <v>73.866355750782802</v>
      </c>
      <c r="Q80" s="16">
        <v>39.8628</v>
      </c>
      <c r="R80" s="16">
        <v>23.740114052812999</v>
      </c>
      <c r="S80" s="16">
        <v>5.36</v>
      </c>
      <c r="T80" s="28">
        <v>-0.84182000000000001</v>
      </c>
      <c r="U80" s="28">
        <v>0.39338000000000001</v>
      </c>
      <c r="V80" s="28">
        <v>-2.0389999999999998E-2</v>
      </c>
      <c r="W80" s="16" t="s">
        <v>338</v>
      </c>
      <c r="X80" s="16" t="s">
        <v>338</v>
      </c>
      <c r="Y80" s="16" t="s">
        <v>338</v>
      </c>
    </row>
    <row r="81" spans="1:25" x14ac:dyDescent="0.25">
      <c r="A81" s="4" t="s">
        <v>120</v>
      </c>
      <c r="B81" s="4">
        <v>7952886</v>
      </c>
      <c r="C81" s="4">
        <v>5240578</v>
      </c>
      <c r="D81" s="5">
        <v>76.721999999999994</v>
      </c>
      <c r="E81" s="5">
        <v>39.845999999999997</v>
      </c>
      <c r="F81" s="8">
        <v>6.6589999999999998</v>
      </c>
      <c r="G81" s="4">
        <v>15.740000000000002</v>
      </c>
      <c r="H81" s="30">
        <v>-0.1822</v>
      </c>
      <c r="I81" s="30">
        <v>-3.5860000000000003E-2</v>
      </c>
      <c r="J81" s="30">
        <v>1.11941</v>
      </c>
      <c r="K81" s="4" t="s">
        <v>338</v>
      </c>
      <c r="L81" s="4" t="s">
        <v>338</v>
      </c>
      <c r="M81" s="4" t="s">
        <v>338</v>
      </c>
      <c r="N81" s="3">
        <v>13491230</v>
      </c>
      <c r="O81" s="3">
        <v>8506638</v>
      </c>
      <c r="P81" s="16">
        <v>74.669092440051799</v>
      </c>
      <c r="Q81" s="16">
        <v>39.688800000000001</v>
      </c>
      <c r="R81" s="16">
        <v>6.50456000672638</v>
      </c>
      <c r="S81" s="16">
        <v>13.8</v>
      </c>
      <c r="T81" s="28">
        <v>1.5592200000000001</v>
      </c>
      <c r="U81" s="28">
        <v>-0.57554000000000005</v>
      </c>
      <c r="V81" s="28">
        <v>0.84316999999999998</v>
      </c>
      <c r="W81" s="16" t="s">
        <v>338</v>
      </c>
      <c r="X81" s="16" t="s">
        <v>338</v>
      </c>
      <c r="Y81" s="16" t="s">
        <v>338</v>
      </c>
    </row>
    <row r="82" spans="1:25" x14ac:dyDescent="0.25">
      <c r="A82" s="4" t="s">
        <v>121</v>
      </c>
      <c r="B82" s="4">
        <v>11449775</v>
      </c>
      <c r="C82" s="4">
        <v>7430469</v>
      </c>
      <c r="D82" s="5">
        <v>76.831999999999994</v>
      </c>
      <c r="E82" s="5">
        <v>40.11</v>
      </c>
      <c r="F82" s="8">
        <v>8.6259999999999994</v>
      </c>
      <c r="G82" s="4">
        <v>18.2</v>
      </c>
      <c r="H82" s="30">
        <v>1.1517299999999999</v>
      </c>
      <c r="I82" s="30">
        <v>-1.3313699999999999</v>
      </c>
      <c r="J82" s="30">
        <v>0.61860000000000004</v>
      </c>
      <c r="K82" s="4" t="s">
        <v>338</v>
      </c>
      <c r="L82" s="4" t="s">
        <v>338</v>
      </c>
      <c r="M82" s="4" t="s">
        <v>338</v>
      </c>
      <c r="N82" s="3">
        <v>10394223</v>
      </c>
      <c r="O82" s="3">
        <v>6600690</v>
      </c>
      <c r="P82" s="16">
        <v>74.925254153196406</v>
      </c>
      <c r="Q82" s="16">
        <v>39.942799999999998</v>
      </c>
      <c r="R82" s="16">
        <v>6.2248118812033804</v>
      </c>
      <c r="S82" s="16">
        <v>13.245999999999999</v>
      </c>
      <c r="T82" s="28">
        <v>0.93091000000000002</v>
      </c>
      <c r="U82" s="28">
        <v>-1.158E-2</v>
      </c>
      <c r="V82" s="28">
        <v>0.11215</v>
      </c>
      <c r="W82" s="16" t="s">
        <v>338</v>
      </c>
      <c r="X82" s="16" t="s">
        <v>338</v>
      </c>
      <c r="Y82" s="16" t="s">
        <v>338</v>
      </c>
    </row>
    <row r="83" spans="1:25" x14ac:dyDescent="0.25">
      <c r="A83" s="4" t="s">
        <v>122</v>
      </c>
      <c r="B83" s="4">
        <v>12711495</v>
      </c>
      <c r="C83" s="4">
        <v>7910131</v>
      </c>
      <c r="D83" s="5">
        <v>76.790000000000006</v>
      </c>
      <c r="E83" s="5">
        <v>39.859000000000002</v>
      </c>
      <c r="F83" s="8">
        <v>12.14</v>
      </c>
      <c r="G83" s="4">
        <v>18.27</v>
      </c>
      <c r="H83" s="30">
        <v>0.69279999999999997</v>
      </c>
      <c r="I83" s="30">
        <v>0.27739999999999998</v>
      </c>
      <c r="J83" s="30">
        <v>0.16685</v>
      </c>
      <c r="K83" s="4" t="s">
        <v>338</v>
      </c>
      <c r="L83" s="4" t="s">
        <v>338</v>
      </c>
      <c r="M83" s="4" t="s">
        <v>338</v>
      </c>
      <c r="N83" s="3">
        <v>11685085</v>
      </c>
      <c r="O83" s="3">
        <v>7431067</v>
      </c>
      <c r="P83" s="16">
        <v>75.797394713003797</v>
      </c>
      <c r="Q83" s="16">
        <v>39.843400000000003</v>
      </c>
      <c r="R83" s="16">
        <v>7.2423588600641997</v>
      </c>
      <c r="S83" s="16">
        <v>11.87</v>
      </c>
      <c r="T83" s="28">
        <v>0.59001999999999999</v>
      </c>
      <c r="U83" s="28">
        <v>1.7828200000000001</v>
      </c>
      <c r="V83" s="28">
        <v>-0.23297999999999999</v>
      </c>
      <c r="W83" s="16" t="s">
        <v>338</v>
      </c>
      <c r="X83" s="16" t="s">
        <v>338</v>
      </c>
      <c r="Y83" s="16" t="s">
        <v>338</v>
      </c>
    </row>
    <row r="84" spans="1:25" x14ac:dyDescent="0.25">
      <c r="A84" s="4" t="s">
        <v>123</v>
      </c>
      <c r="B84" s="4">
        <v>10912087</v>
      </c>
      <c r="C84" s="4">
        <v>7198821</v>
      </c>
      <c r="D84" s="5">
        <v>76.941000000000003</v>
      </c>
      <c r="E84" s="5">
        <v>39.951999999999998</v>
      </c>
      <c r="F84" s="8">
        <v>7.02</v>
      </c>
      <c r="G84" s="4">
        <v>16.09</v>
      </c>
      <c r="H84" s="30">
        <v>-0.55593000000000004</v>
      </c>
      <c r="I84" s="30">
        <v>0.19192000000000001</v>
      </c>
      <c r="J84" s="30">
        <v>-0.10439</v>
      </c>
      <c r="K84" s="4" t="s">
        <v>338</v>
      </c>
      <c r="L84" s="4" t="s">
        <v>338</v>
      </c>
      <c r="M84" s="4" t="s">
        <v>338</v>
      </c>
      <c r="N84" s="3">
        <v>13432674</v>
      </c>
      <c r="O84" s="3">
        <v>8763759</v>
      </c>
      <c r="P84" s="16">
        <v>76.183163530954403</v>
      </c>
      <c r="Q84" s="16">
        <v>39.898699999999998</v>
      </c>
      <c r="R84" s="16">
        <v>5.5277523600088996</v>
      </c>
      <c r="S84" s="16">
        <v>13.79</v>
      </c>
      <c r="T84" s="28">
        <v>-0.97538999999999998</v>
      </c>
      <c r="U84" s="28">
        <v>0.21096999999999999</v>
      </c>
      <c r="V84" s="28">
        <v>-0.33045999999999998</v>
      </c>
      <c r="W84" s="16" t="s">
        <v>338</v>
      </c>
      <c r="X84" s="16" t="s">
        <v>338</v>
      </c>
      <c r="Y84" s="16" t="s">
        <v>338</v>
      </c>
    </row>
    <row r="85" spans="1:25" x14ac:dyDescent="0.25">
      <c r="A85" s="4" t="s">
        <v>124</v>
      </c>
      <c r="B85" s="4">
        <v>10931067</v>
      </c>
      <c r="C85" s="4">
        <v>6059246</v>
      </c>
      <c r="D85" s="5">
        <v>76.611000000000004</v>
      </c>
      <c r="E85" s="5">
        <v>39.961999999999996</v>
      </c>
      <c r="F85" s="8">
        <v>22.158000000000001</v>
      </c>
      <c r="G85" s="4">
        <v>17.04</v>
      </c>
      <c r="H85" s="30">
        <v>0.46240999999999999</v>
      </c>
      <c r="I85" s="30">
        <v>-0.38908999999999999</v>
      </c>
      <c r="J85" s="30">
        <v>-0.42103000000000002</v>
      </c>
      <c r="K85" s="4" t="s">
        <v>338</v>
      </c>
      <c r="L85" s="4" t="s">
        <v>338</v>
      </c>
      <c r="M85" s="4" t="s">
        <v>338</v>
      </c>
      <c r="N85" s="3">
        <v>10065731</v>
      </c>
      <c r="O85" s="3">
        <v>5380466</v>
      </c>
      <c r="P85" s="16">
        <v>71.179798069310607</v>
      </c>
      <c r="Q85" s="16">
        <v>39.911799999999999</v>
      </c>
      <c r="R85" s="16">
        <v>17.752468433376801</v>
      </c>
      <c r="S85" s="16">
        <v>10.825999999999999</v>
      </c>
      <c r="T85" s="28">
        <v>0.58245000000000002</v>
      </c>
      <c r="U85" s="28">
        <v>-1.8596999999999999</v>
      </c>
      <c r="V85" s="28">
        <v>-0.62280000000000002</v>
      </c>
      <c r="W85" s="16" t="s">
        <v>338</v>
      </c>
      <c r="X85" s="16" t="s">
        <v>338</v>
      </c>
      <c r="Y85" s="16" t="s">
        <v>338</v>
      </c>
    </row>
    <row r="86" spans="1:25" x14ac:dyDescent="0.25">
      <c r="A86" s="4" t="s">
        <v>125</v>
      </c>
      <c r="B86" s="4">
        <v>8774050</v>
      </c>
      <c r="C86" s="4">
        <v>5692427</v>
      </c>
      <c r="D86" s="5">
        <v>76.84</v>
      </c>
      <c r="E86" s="5">
        <v>40.08</v>
      </c>
      <c r="F86" s="8">
        <v>8.3309999999999995</v>
      </c>
      <c r="G86" s="4">
        <v>18.899999999999999</v>
      </c>
      <c r="H86" s="30">
        <v>0.91759999999999997</v>
      </c>
      <c r="I86" s="30">
        <v>0.60172000000000003</v>
      </c>
      <c r="J86" s="30">
        <v>1.07741</v>
      </c>
      <c r="K86" s="4" t="s">
        <v>338</v>
      </c>
      <c r="L86" s="4" t="s">
        <v>338</v>
      </c>
      <c r="M86" s="4" t="s">
        <v>338</v>
      </c>
      <c r="N86" s="3">
        <v>11512923</v>
      </c>
      <c r="O86" s="3">
        <v>6996928</v>
      </c>
      <c r="P86" s="16">
        <v>73.751279323244006</v>
      </c>
      <c r="Q86" s="16">
        <v>39.752600000000001</v>
      </c>
      <c r="R86" s="16">
        <v>9.0958255681828906</v>
      </c>
      <c r="S86" s="16">
        <v>12.887</v>
      </c>
      <c r="T86" s="28">
        <v>-0.35711999999999999</v>
      </c>
      <c r="U86" s="28">
        <v>0.58484999999999998</v>
      </c>
      <c r="V86" s="28">
        <v>-1.74257</v>
      </c>
      <c r="W86" s="16" t="s">
        <v>338</v>
      </c>
      <c r="X86" s="16" t="s">
        <v>338</v>
      </c>
      <c r="Y86" s="16" t="s">
        <v>338</v>
      </c>
    </row>
    <row r="87" spans="1:25" x14ac:dyDescent="0.25">
      <c r="A87" s="4" t="s">
        <v>126</v>
      </c>
      <c r="B87" s="4">
        <v>10062725</v>
      </c>
      <c r="C87" s="4">
        <v>6482110</v>
      </c>
      <c r="D87" s="5">
        <v>75.703999999999994</v>
      </c>
      <c r="E87" s="5">
        <v>40.473999999999997</v>
      </c>
      <c r="F87" s="8">
        <v>7.8079999999999998</v>
      </c>
      <c r="G87" s="4">
        <v>18.88</v>
      </c>
      <c r="H87" s="30">
        <v>-1.4182999999999999</v>
      </c>
      <c r="I87" s="30">
        <v>-1.6872</v>
      </c>
      <c r="J87" s="30">
        <v>-1.3128500000000001</v>
      </c>
      <c r="K87" s="4" t="s">
        <v>338</v>
      </c>
      <c r="L87" s="4" t="s">
        <v>338</v>
      </c>
      <c r="M87" s="4" t="s">
        <v>338</v>
      </c>
      <c r="N87" s="3">
        <v>12180403</v>
      </c>
      <c r="O87" s="3">
        <v>7740038</v>
      </c>
      <c r="P87" s="16">
        <v>75.710549150139002</v>
      </c>
      <c r="Q87" s="16">
        <v>39.667700000000004</v>
      </c>
      <c r="R87" s="16">
        <v>7.4685881900052502</v>
      </c>
      <c r="S87" s="16">
        <v>11.991999999999999</v>
      </c>
      <c r="T87" s="28">
        <v>-0.70987999999999996</v>
      </c>
      <c r="U87" s="28">
        <v>-1.7529699999999999</v>
      </c>
      <c r="V87" s="28">
        <v>-1.7924599999999999</v>
      </c>
      <c r="W87" s="16" t="s">
        <v>338</v>
      </c>
      <c r="X87" s="16" t="s">
        <v>338</v>
      </c>
      <c r="Y87" s="16" t="s">
        <v>338</v>
      </c>
    </row>
    <row r="88" spans="1:25" x14ac:dyDescent="0.25">
      <c r="A88" s="4" t="s">
        <v>127</v>
      </c>
      <c r="B88" s="4">
        <v>7949526</v>
      </c>
      <c r="C88" s="4">
        <v>5401834</v>
      </c>
      <c r="D88" s="5">
        <v>77.198999999999998</v>
      </c>
      <c r="E88" s="5">
        <v>40.183999999999997</v>
      </c>
      <c r="F88" s="8">
        <v>4.0670000000000002</v>
      </c>
      <c r="G88" s="4">
        <v>17.86</v>
      </c>
      <c r="H88" s="30">
        <v>-0.35827999999999999</v>
      </c>
      <c r="I88" s="30">
        <v>-1.38236</v>
      </c>
      <c r="J88" s="30">
        <v>-0.13691999999999999</v>
      </c>
      <c r="K88" s="4" t="s">
        <v>338</v>
      </c>
      <c r="L88" s="4" t="s">
        <v>338</v>
      </c>
      <c r="M88" s="4" t="s">
        <v>338</v>
      </c>
      <c r="N88" s="3">
        <v>13843708</v>
      </c>
      <c r="O88" s="3">
        <v>8976713</v>
      </c>
      <c r="P88" s="16">
        <v>75.613181092811303</v>
      </c>
      <c r="Q88" s="16">
        <v>40.342700000000001</v>
      </c>
      <c r="R88" s="16">
        <v>4.9732566986266704</v>
      </c>
      <c r="S88" s="16">
        <v>11.541</v>
      </c>
      <c r="T88" s="28">
        <v>-2.03159</v>
      </c>
      <c r="U88" s="28">
        <v>0.80361000000000005</v>
      </c>
      <c r="V88" s="28">
        <v>-0.93335000000000001</v>
      </c>
      <c r="W88" s="16" t="s">
        <v>338</v>
      </c>
      <c r="X88" s="16" t="s">
        <v>338</v>
      </c>
      <c r="Y88" s="16" t="s">
        <v>338</v>
      </c>
    </row>
    <row r="89" spans="1:25" x14ac:dyDescent="0.25">
      <c r="A89" s="4" t="s">
        <v>128</v>
      </c>
      <c r="B89" s="4">
        <v>11313063</v>
      </c>
      <c r="C89" s="4">
        <v>7289188</v>
      </c>
      <c r="D89" s="5">
        <v>76.132000000000005</v>
      </c>
      <c r="E89" s="5">
        <v>40.052999999999997</v>
      </c>
      <c r="F89" s="8">
        <v>8.3360000000000003</v>
      </c>
      <c r="G89" s="4">
        <v>25.16</v>
      </c>
      <c r="H89" s="30">
        <v>0.35065000000000002</v>
      </c>
      <c r="I89" s="30">
        <v>-0.93981000000000003</v>
      </c>
      <c r="J89" s="30">
        <v>0.73504999999999998</v>
      </c>
      <c r="K89" s="4" t="s">
        <v>338</v>
      </c>
      <c r="L89" s="4" t="s">
        <v>338</v>
      </c>
      <c r="M89" s="4" t="s">
        <v>338</v>
      </c>
      <c r="N89" s="3">
        <v>13589715</v>
      </c>
      <c r="O89" s="3">
        <v>8899080</v>
      </c>
      <c r="P89" s="16">
        <v>75.768086380030795</v>
      </c>
      <c r="Q89" s="16">
        <v>39.750600000000006</v>
      </c>
      <c r="R89" s="16">
        <v>3.9225702841511798</v>
      </c>
      <c r="S89" s="16">
        <v>18.32</v>
      </c>
      <c r="T89" s="28">
        <v>-0.63061</v>
      </c>
      <c r="U89" s="28">
        <v>-1.8038400000000001</v>
      </c>
      <c r="V89" s="28">
        <v>-0.52578000000000003</v>
      </c>
      <c r="W89" s="16" t="s">
        <v>338</v>
      </c>
      <c r="X89" s="16" t="s">
        <v>338</v>
      </c>
      <c r="Y89" s="16" t="s">
        <v>338</v>
      </c>
    </row>
    <row r="90" spans="1:25" x14ac:dyDescent="0.25">
      <c r="A90" s="4" t="s">
        <v>129</v>
      </c>
      <c r="B90" s="4">
        <v>10803545</v>
      </c>
      <c r="C90" s="4">
        <v>7124481</v>
      </c>
      <c r="D90" s="5">
        <v>76.584000000000003</v>
      </c>
      <c r="E90" s="5">
        <v>40.082000000000001</v>
      </c>
      <c r="F90" s="8">
        <v>6.6619999999999999</v>
      </c>
      <c r="G90" s="4">
        <v>18.22</v>
      </c>
      <c r="H90" s="30">
        <v>-0.75180999999999998</v>
      </c>
      <c r="I90" s="30">
        <v>-1.4722599999999999</v>
      </c>
      <c r="J90" s="30">
        <v>1.06694</v>
      </c>
      <c r="K90" s="4" t="s">
        <v>338</v>
      </c>
      <c r="L90" s="4" t="s">
        <v>338</v>
      </c>
      <c r="M90" s="4" t="s">
        <v>338</v>
      </c>
      <c r="N90" s="3">
        <v>9873554</v>
      </c>
      <c r="O90" s="3">
        <v>6334058</v>
      </c>
      <c r="P90" s="16">
        <v>75.129502507405107</v>
      </c>
      <c r="Q90" s="16">
        <v>39.605000000000004</v>
      </c>
      <c r="R90" s="16">
        <v>5.57453054427961</v>
      </c>
      <c r="S90" s="16">
        <v>18.23</v>
      </c>
      <c r="T90" s="28">
        <v>-1.41235</v>
      </c>
      <c r="U90" s="28">
        <v>-1.8789400000000001</v>
      </c>
      <c r="V90" s="28">
        <v>-1.18075</v>
      </c>
      <c r="W90" s="16" t="s">
        <v>338</v>
      </c>
      <c r="X90" s="16" t="s">
        <v>338</v>
      </c>
      <c r="Y90" s="16" t="s">
        <v>338</v>
      </c>
    </row>
    <row r="91" spans="1:25" x14ac:dyDescent="0.25">
      <c r="A91" s="4" t="s">
        <v>130</v>
      </c>
      <c r="B91" s="4">
        <v>6582533</v>
      </c>
      <c r="C91" s="4">
        <v>4493227</v>
      </c>
      <c r="D91" s="5">
        <v>77.25</v>
      </c>
      <c r="E91" s="5">
        <v>39.757999999999996</v>
      </c>
      <c r="F91" s="8">
        <v>3.6030000000000002</v>
      </c>
      <c r="G91" s="4">
        <v>12.620000000000001</v>
      </c>
      <c r="H91" s="30">
        <v>0.23130000000000001</v>
      </c>
      <c r="I91" s="30">
        <v>-0.37664999999999998</v>
      </c>
      <c r="J91" s="30">
        <v>-0.89036000000000004</v>
      </c>
      <c r="K91" s="4" t="s">
        <v>338</v>
      </c>
      <c r="L91" s="4" t="s">
        <v>338</v>
      </c>
      <c r="M91" s="4" t="s">
        <v>338</v>
      </c>
      <c r="N91" s="3">
        <v>12375479</v>
      </c>
      <c r="O91" s="3">
        <v>8207393</v>
      </c>
      <c r="P91" s="16">
        <v>76.156672400316793</v>
      </c>
      <c r="Q91" s="16">
        <v>39.849000000000004</v>
      </c>
      <c r="R91" s="16">
        <v>3.8908924191434999</v>
      </c>
      <c r="S91" s="16">
        <v>11.31</v>
      </c>
      <c r="T91" s="28">
        <v>1.85249</v>
      </c>
      <c r="U91" s="28">
        <v>0.16800000000000001</v>
      </c>
      <c r="V91" s="28">
        <v>-0.63917999999999997</v>
      </c>
      <c r="W91" s="16" t="s">
        <v>338</v>
      </c>
      <c r="X91" s="16" t="s">
        <v>338</v>
      </c>
      <c r="Y91" s="16" t="s">
        <v>338</v>
      </c>
    </row>
    <row r="92" spans="1:25" x14ac:dyDescent="0.25">
      <c r="A92" s="4" t="s">
        <v>131</v>
      </c>
      <c r="B92" s="4">
        <v>10529513</v>
      </c>
      <c r="C92" s="4">
        <v>6273787</v>
      </c>
      <c r="D92" s="5">
        <v>75.055000000000007</v>
      </c>
      <c r="E92" s="5">
        <v>40.055</v>
      </c>
      <c r="F92" s="8">
        <v>14.175000000000001</v>
      </c>
      <c r="G92" s="4">
        <v>15.47</v>
      </c>
      <c r="H92" s="30">
        <v>-0.99777000000000005</v>
      </c>
      <c r="I92" s="30">
        <v>-1.3602300000000001</v>
      </c>
      <c r="J92" s="30">
        <v>0.68513999999999997</v>
      </c>
      <c r="K92" s="4" t="s">
        <v>338</v>
      </c>
      <c r="L92" s="4" t="s">
        <v>338</v>
      </c>
      <c r="M92" s="4" t="s">
        <v>338</v>
      </c>
      <c r="N92" s="3">
        <v>14055809</v>
      </c>
      <c r="O92" s="3">
        <v>8833383</v>
      </c>
      <c r="P92" s="16">
        <v>75.500762709567297</v>
      </c>
      <c r="Q92" s="16">
        <v>39.643499999999996</v>
      </c>
      <c r="R92" s="16">
        <v>7.9639243089326204</v>
      </c>
      <c r="S92" s="16">
        <v>15.25</v>
      </c>
      <c r="T92" s="28">
        <v>4.1700000000000001E-2</v>
      </c>
      <c r="U92" s="28">
        <v>-1.5671200000000001</v>
      </c>
      <c r="V92" s="28">
        <v>1.2388300000000001</v>
      </c>
      <c r="W92" s="16" t="s">
        <v>338</v>
      </c>
      <c r="X92" s="16" t="s">
        <v>338</v>
      </c>
      <c r="Y92" s="16" t="s">
        <v>338</v>
      </c>
    </row>
    <row r="93" spans="1:25" x14ac:dyDescent="0.25">
      <c r="A93" s="4" t="s">
        <v>132</v>
      </c>
      <c r="B93" s="4">
        <v>9932506</v>
      </c>
      <c r="C93" s="4">
        <v>5026307</v>
      </c>
      <c r="D93" s="5">
        <v>77.251000000000005</v>
      </c>
      <c r="E93" s="5">
        <v>39.984999999999999</v>
      </c>
      <c r="F93" s="8">
        <v>29.734000000000002</v>
      </c>
      <c r="G93" s="4">
        <v>17.5</v>
      </c>
      <c r="H93" s="30">
        <v>-0.18235999999999999</v>
      </c>
      <c r="I93" s="30">
        <v>-0.41900999999999999</v>
      </c>
      <c r="J93" s="30">
        <v>-0.98870000000000002</v>
      </c>
      <c r="K93" s="4" t="s">
        <v>338</v>
      </c>
      <c r="L93" s="4" t="s">
        <v>338</v>
      </c>
      <c r="M93" s="4" t="s">
        <v>338</v>
      </c>
      <c r="N93" s="3">
        <v>11913488</v>
      </c>
      <c r="O93" s="3">
        <v>7347173</v>
      </c>
      <c r="P93" s="16">
        <v>75.1341168933901</v>
      </c>
      <c r="Q93" s="16">
        <v>39.719799999999999</v>
      </c>
      <c r="R93" s="16">
        <v>9.3833223067481999</v>
      </c>
      <c r="S93" s="16">
        <v>15.76</v>
      </c>
      <c r="T93" s="28">
        <v>4.1160000000000002E-2</v>
      </c>
      <c r="U93" s="28">
        <v>-0.29926000000000003</v>
      </c>
      <c r="V93" s="28">
        <v>-1.3004199999999999</v>
      </c>
      <c r="W93" s="16" t="s">
        <v>338</v>
      </c>
      <c r="X93" s="16" t="s">
        <v>338</v>
      </c>
      <c r="Y93" s="16" t="s">
        <v>338</v>
      </c>
    </row>
    <row r="94" spans="1:25" x14ac:dyDescent="0.25">
      <c r="A94" s="4" t="s">
        <v>133</v>
      </c>
      <c r="B94" s="4">
        <v>11912845</v>
      </c>
      <c r="C94" s="4">
        <v>7509769</v>
      </c>
      <c r="D94" s="5">
        <v>76.233999999999995</v>
      </c>
      <c r="E94" s="5">
        <v>40.451000000000001</v>
      </c>
      <c r="F94" s="8">
        <v>10.358000000000001</v>
      </c>
      <c r="G94" s="4">
        <v>19.66</v>
      </c>
      <c r="H94" s="30">
        <v>-1.1114900000000001</v>
      </c>
      <c r="I94" s="30">
        <v>-1.4943</v>
      </c>
      <c r="J94" s="30">
        <v>1.2892699999999999</v>
      </c>
      <c r="K94" s="4" t="s">
        <v>338</v>
      </c>
      <c r="L94" s="4" t="s">
        <v>338</v>
      </c>
      <c r="M94" s="4" t="s">
        <v>338</v>
      </c>
      <c r="N94" s="3">
        <v>11696095</v>
      </c>
      <c r="O94" s="3">
        <v>7489708</v>
      </c>
      <c r="P94" s="16">
        <v>75.950178243251301</v>
      </c>
      <c r="Q94" s="16">
        <v>39.733400000000003</v>
      </c>
      <c r="R94" s="16">
        <v>6.4809491619297299</v>
      </c>
      <c r="S94" s="16">
        <v>11.096</v>
      </c>
      <c r="T94" s="28">
        <v>0.38779000000000002</v>
      </c>
      <c r="U94" s="28">
        <v>-0.87414000000000003</v>
      </c>
      <c r="V94" s="28">
        <v>0.21786</v>
      </c>
      <c r="W94" s="16" t="s">
        <v>338</v>
      </c>
      <c r="X94" s="16" t="s">
        <v>338</v>
      </c>
      <c r="Y94" s="16" t="s">
        <v>338</v>
      </c>
    </row>
    <row r="95" spans="1:25" x14ac:dyDescent="0.25">
      <c r="A95" s="4" t="s">
        <v>134</v>
      </c>
      <c r="B95" s="4">
        <v>9359412</v>
      </c>
      <c r="C95" s="4">
        <v>6134531</v>
      </c>
      <c r="D95" s="5">
        <v>76.515000000000001</v>
      </c>
      <c r="E95" s="5">
        <v>39.710999999999999</v>
      </c>
      <c r="F95" s="8">
        <v>7.0289999999999999</v>
      </c>
      <c r="G95" s="4">
        <v>19.400000000000002</v>
      </c>
      <c r="H95" s="30">
        <v>-0.20787</v>
      </c>
      <c r="I95" s="30">
        <v>-0.85177000000000003</v>
      </c>
      <c r="J95" s="30">
        <v>0.40701999999999999</v>
      </c>
      <c r="K95" s="4" t="s">
        <v>338</v>
      </c>
      <c r="L95" s="4" t="s">
        <v>338</v>
      </c>
      <c r="M95" s="4" t="s">
        <v>338</v>
      </c>
      <c r="N95" s="3">
        <v>12686559</v>
      </c>
      <c r="O95" s="3">
        <v>8167570</v>
      </c>
      <c r="P95" s="16">
        <v>75.423911243387593</v>
      </c>
      <c r="Q95" s="16">
        <v>39.622299999999996</v>
      </c>
      <c r="R95" s="16">
        <v>5.6674580316509102</v>
      </c>
      <c r="S95" s="16">
        <v>18.170000000000002</v>
      </c>
      <c r="T95" s="28">
        <v>-0.60431000000000001</v>
      </c>
      <c r="U95" s="28">
        <v>-1.0144</v>
      </c>
      <c r="V95" s="28">
        <v>-0.68891000000000002</v>
      </c>
      <c r="W95" s="16" t="s">
        <v>338</v>
      </c>
      <c r="X95" s="16" t="s">
        <v>338</v>
      </c>
      <c r="Y95" s="16" t="s">
        <v>338</v>
      </c>
    </row>
    <row r="96" spans="1:25" x14ac:dyDescent="0.25">
      <c r="A96" s="4" t="s">
        <v>135</v>
      </c>
      <c r="B96" s="4">
        <v>9600189</v>
      </c>
      <c r="C96" s="4">
        <v>5516567</v>
      </c>
      <c r="D96" s="5">
        <v>76.424000000000007</v>
      </c>
      <c r="E96" s="5">
        <v>39.983999999999995</v>
      </c>
      <c r="F96" s="8">
        <v>18.841000000000001</v>
      </c>
      <c r="G96" s="4">
        <v>18.5</v>
      </c>
      <c r="H96" s="30">
        <v>0.42309999999999998</v>
      </c>
      <c r="I96" s="30">
        <v>1.1715</v>
      </c>
      <c r="J96" s="30">
        <v>0.24068000000000001</v>
      </c>
      <c r="K96" s="4" t="s">
        <v>338</v>
      </c>
      <c r="L96" s="4" t="s">
        <v>338</v>
      </c>
      <c r="M96" s="4" t="s">
        <v>338</v>
      </c>
      <c r="N96" s="3">
        <v>8209735</v>
      </c>
      <c r="O96" s="3">
        <v>4814299</v>
      </c>
      <c r="P96" s="16">
        <v>75.353297030902993</v>
      </c>
      <c r="Q96" s="16">
        <v>39.492399999999996</v>
      </c>
      <c r="R96" s="16">
        <v>14.674767138903199</v>
      </c>
      <c r="S96" s="16">
        <v>17.84</v>
      </c>
      <c r="T96" s="28">
        <v>-0.23669999999999999</v>
      </c>
      <c r="U96" s="28">
        <v>5.5690000000000003E-2</v>
      </c>
      <c r="V96" s="28">
        <v>0.22781000000000001</v>
      </c>
      <c r="W96" s="16" t="s">
        <v>338</v>
      </c>
      <c r="X96" s="16" t="s">
        <v>338</v>
      </c>
      <c r="Y96" s="16" t="s">
        <v>338</v>
      </c>
    </row>
    <row r="97" spans="1:25" x14ac:dyDescent="0.25">
      <c r="A97" s="4" t="s">
        <v>136</v>
      </c>
      <c r="B97" s="4">
        <v>10808622</v>
      </c>
      <c r="C97" s="4">
        <v>5906867</v>
      </c>
      <c r="D97" s="5">
        <v>77.164000000000001</v>
      </c>
      <c r="E97" s="5">
        <v>39.738</v>
      </c>
      <c r="F97" s="8">
        <v>24.099</v>
      </c>
      <c r="G97" s="4">
        <v>18.84</v>
      </c>
      <c r="H97" s="30">
        <v>-1.1896800000000001</v>
      </c>
      <c r="I97" s="30">
        <v>-0.97311000000000003</v>
      </c>
      <c r="J97" s="30">
        <v>-0.37637999999999999</v>
      </c>
      <c r="K97" s="4" t="s">
        <v>338</v>
      </c>
      <c r="L97" s="4" t="s">
        <v>338</v>
      </c>
      <c r="M97" s="4" t="s">
        <v>338</v>
      </c>
      <c r="N97" s="3">
        <v>12184104</v>
      </c>
      <c r="O97" s="3">
        <v>7102558</v>
      </c>
      <c r="P97" s="16">
        <v>69.865235884394906</v>
      </c>
      <c r="Q97" s="16">
        <v>40.062199999999997</v>
      </c>
      <c r="R97" s="16">
        <v>8.0916511374570899</v>
      </c>
      <c r="S97" s="16">
        <v>16.989999999999998</v>
      </c>
      <c r="T97" s="28">
        <v>0.12102</v>
      </c>
      <c r="U97" s="28">
        <v>-1.5334000000000001</v>
      </c>
      <c r="V97" s="28">
        <v>-0.51075999999999999</v>
      </c>
      <c r="W97" s="16" t="s">
        <v>338</v>
      </c>
      <c r="X97" s="16" t="s">
        <v>338</v>
      </c>
      <c r="Y97" s="16" t="s">
        <v>338</v>
      </c>
    </row>
    <row r="98" spans="1:25" x14ac:dyDescent="0.25">
      <c r="A98" s="4" t="s">
        <v>137</v>
      </c>
      <c r="B98" s="4">
        <v>6294258</v>
      </c>
      <c r="C98" s="4">
        <v>3735713</v>
      </c>
      <c r="D98" s="5">
        <v>74.048000000000002</v>
      </c>
      <c r="E98" s="5">
        <v>40.774000000000001</v>
      </c>
      <c r="F98" s="8">
        <v>7.3239999999999998</v>
      </c>
      <c r="G98" s="4">
        <v>16.259999999999998</v>
      </c>
      <c r="H98" s="30">
        <v>-1.06993</v>
      </c>
      <c r="I98" s="30">
        <v>-0.43470999999999999</v>
      </c>
      <c r="J98" s="30">
        <v>-0.65710999999999997</v>
      </c>
      <c r="K98" s="4" t="s">
        <v>338</v>
      </c>
      <c r="L98" s="4" t="s">
        <v>338</v>
      </c>
      <c r="M98" s="4" t="s">
        <v>338</v>
      </c>
      <c r="N98" s="3">
        <v>13385962</v>
      </c>
      <c r="O98" s="3">
        <v>8788476</v>
      </c>
      <c r="P98" s="16">
        <v>75.808626978023696</v>
      </c>
      <c r="Q98" s="16">
        <v>39.837699999999998</v>
      </c>
      <c r="R98" s="16">
        <v>4.3085368783550599</v>
      </c>
      <c r="S98" s="16">
        <v>17.11</v>
      </c>
      <c r="T98" s="28">
        <v>-1.91675</v>
      </c>
      <c r="U98" s="28">
        <v>-0.93284</v>
      </c>
      <c r="V98" s="28">
        <v>-1.84501</v>
      </c>
      <c r="W98" s="16" t="s">
        <v>338</v>
      </c>
      <c r="X98" s="16" t="s">
        <v>338</v>
      </c>
      <c r="Y98" s="16" t="s">
        <v>338</v>
      </c>
    </row>
    <row r="99" spans="1:25" x14ac:dyDescent="0.25">
      <c r="A99" s="4" t="s">
        <v>138</v>
      </c>
      <c r="B99" s="4">
        <v>12140069</v>
      </c>
      <c r="C99" s="4">
        <v>8029704</v>
      </c>
      <c r="D99" s="5">
        <v>75.927999999999997</v>
      </c>
      <c r="E99" s="5">
        <v>40.493000000000002</v>
      </c>
      <c r="F99" s="8">
        <v>5.4720000000000004</v>
      </c>
      <c r="G99" s="4">
        <v>16.39</v>
      </c>
      <c r="H99" s="30">
        <v>0.87228000000000006</v>
      </c>
      <c r="I99" s="30">
        <v>-0.24648</v>
      </c>
      <c r="J99" s="30">
        <v>-0.11587</v>
      </c>
      <c r="K99" s="4" t="s">
        <v>338</v>
      </c>
      <c r="L99" s="4" t="s">
        <v>338</v>
      </c>
      <c r="M99" s="4" t="s">
        <v>338</v>
      </c>
      <c r="N99" s="3">
        <v>8330614</v>
      </c>
      <c r="O99" s="3">
        <v>5066131</v>
      </c>
      <c r="P99" s="16">
        <v>74.898945023740197</v>
      </c>
      <c r="Q99" s="16">
        <v>39.907399999999996</v>
      </c>
      <c r="R99" s="16">
        <v>10.415411900424701</v>
      </c>
      <c r="S99" s="16">
        <v>11.068</v>
      </c>
      <c r="T99" s="28">
        <v>0.43326999999999999</v>
      </c>
      <c r="U99" s="28">
        <v>-1.2029799999999999</v>
      </c>
      <c r="V99" s="28">
        <v>5.5419999999999997E-2</v>
      </c>
      <c r="W99" s="16" t="s">
        <v>338</v>
      </c>
      <c r="X99" s="16" t="s">
        <v>338</v>
      </c>
      <c r="Y99" s="16" t="s">
        <v>338</v>
      </c>
    </row>
    <row r="100" spans="1:25" x14ac:dyDescent="0.25">
      <c r="A100" s="4" t="s">
        <v>139</v>
      </c>
      <c r="B100" s="4">
        <v>9205252</v>
      </c>
      <c r="C100" s="4">
        <v>6086431</v>
      </c>
      <c r="D100" s="5">
        <v>76.927000000000007</v>
      </c>
      <c r="E100" s="5">
        <v>40.033000000000001</v>
      </c>
      <c r="F100" s="8">
        <v>6.7169999999999996</v>
      </c>
      <c r="G100" s="4">
        <v>10.97</v>
      </c>
      <c r="H100" s="30">
        <v>-0.98821000000000003</v>
      </c>
      <c r="I100" s="30">
        <v>1.034E-2</v>
      </c>
      <c r="J100" s="30">
        <v>1.8862699999999999</v>
      </c>
      <c r="K100" s="4" t="s">
        <v>338</v>
      </c>
      <c r="L100" s="4" t="s">
        <v>338</v>
      </c>
      <c r="M100" s="4" t="s">
        <v>338</v>
      </c>
      <c r="N100" s="3">
        <v>9277354</v>
      </c>
      <c r="O100" s="3">
        <v>5974186</v>
      </c>
      <c r="P100" s="16">
        <v>75.535093303543206</v>
      </c>
      <c r="Q100" s="16">
        <v>39.303900000000006</v>
      </c>
      <c r="R100" s="16">
        <v>5.4837579117017299</v>
      </c>
      <c r="S100" s="16">
        <v>4.8029999999999999</v>
      </c>
      <c r="T100" s="28">
        <v>-0.32168999999999998</v>
      </c>
      <c r="U100" s="28">
        <v>-0.16700999999999999</v>
      </c>
      <c r="V100" s="28">
        <v>-0.99865000000000004</v>
      </c>
      <c r="W100" s="16" t="s">
        <v>338</v>
      </c>
      <c r="X100" s="16" t="s">
        <v>338</v>
      </c>
      <c r="Y100" s="16" t="s">
        <v>338</v>
      </c>
    </row>
    <row r="101" spans="1:25" x14ac:dyDescent="0.25">
      <c r="A101" s="4" t="s">
        <v>140</v>
      </c>
      <c r="B101" s="4">
        <v>9965144</v>
      </c>
      <c r="C101" s="4">
        <v>6555880</v>
      </c>
      <c r="D101" s="5">
        <v>76.616</v>
      </c>
      <c r="E101" s="5">
        <v>40.326000000000001</v>
      </c>
      <c r="F101" s="8">
        <v>6.8559999999999999</v>
      </c>
      <c r="G101" s="4">
        <v>22.2</v>
      </c>
      <c r="H101" s="30">
        <v>0.18189</v>
      </c>
      <c r="I101" s="30">
        <v>1.35301</v>
      </c>
      <c r="J101" s="30">
        <v>-1.5896600000000001</v>
      </c>
      <c r="K101" s="4" t="s">
        <v>338</v>
      </c>
      <c r="L101" s="4" t="s">
        <v>338</v>
      </c>
      <c r="M101" s="4" t="s">
        <v>338</v>
      </c>
      <c r="N101" s="3">
        <v>10798149</v>
      </c>
      <c r="O101" s="3">
        <v>6766964</v>
      </c>
      <c r="P101" s="16">
        <v>76.257875308073594</v>
      </c>
      <c r="Q101" s="16">
        <v>40.0169</v>
      </c>
      <c r="R101" s="16">
        <v>9.6514407356712404</v>
      </c>
      <c r="S101" s="16">
        <v>15.337999999999999</v>
      </c>
      <c r="T101" s="28">
        <v>-0.41992000000000002</v>
      </c>
      <c r="U101" s="28">
        <v>-0.88231000000000004</v>
      </c>
      <c r="V101" s="28">
        <v>-0.78783000000000003</v>
      </c>
      <c r="W101" s="16" t="s">
        <v>338</v>
      </c>
      <c r="X101" s="16" t="s">
        <v>338</v>
      </c>
      <c r="Y101" s="16" t="s">
        <v>338</v>
      </c>
    </row>
    <row r="102" spans="1:25" x14ac:dyDescent="0.25">
      <c r="A102" s="4" t="s">
        <v>141</v>
      </c>
      <c r="B102" s="4">
        <v>10577619</v>
      </c>
      <c r="C102" s="4">
        <v>6895718</v>
      </c>
      <c r="D102" s="5">
        <v>77.099999999999994</v>
      </c>
      <c r="E102" s="5">
        <v>40.320999999999998</v>
      </c>
      <c r="F102" s="8">
        <v>8.3360000000000003</v>
      </c>
      <c r="G102" s="4">
        <v>17</v>
      </c>
      <c r="H102" s="30">
        <v>-0.78849999999999998</v>
      </c>
      <c r="I102" s="30">
        <v>1.0043</v>
      </c>
      <c r="J102" s="30">
        <v>-0.80864000000000003</v>
      </c>
      <c r="K102" s="4" t="s">
        <v>338</v>
      </c>
      <c r="L102" s="4" t="s">
        <v>338</v>
      </c>
      <c r="M102" s="4" t="s">
        <v>338</v>
      </c>
      <c r="N102" s="3">
        <v>12304475</v>
      </c>
      <c r="O102" s="3">
        <v>7992107</v>
      </c>
      <c r="P102" s="16">
        <v>75.267616050258098</v>
      </c>
      <c r="Q102" s="16">
        <v>39.968900000000005</v>
      </c>
      <c r="R102" s="16">
        <v>4.4560015159883299</v>
      </c>
      <c r="S102" s="16">
        <v>15.85</v>
      </c>
      <c r="T102" s="28">
        <v>0.58426999999999996</v>
      </c>
      <c r="U102" s="28">
        <v>-0.12207</v>
      </c>
      <c r="V102" s="28">
        <v>-0.91522000000000003</v>
      </c>
      <c r="W102" s="16" t="s">
        <v>338</v>
      </c>
      <c r="X102" s="16" t="s">
        <v>338</v>
      </c>
      <c r="Y102" s="16" t="s">
        <v>338</v>
      </c>
    </row>
    <row r="103" spans="1:25" x14ac:dyDescent="0.25">
      <c r="A103" s="4" t="s">
        <v>142</v>
      </c>
      <c r="B103" s="4">
        <v>9947123</v>
      </c>
      <c r="C103" s="4">
        <v>6127679</v>
      </c>
      <c r="D103" s="5">
        <v>76.531999999999996</v>
      </c>
      <c r="E103" s="5">
        <v>40.073999999999998</v>
      </c>
      <c r="F103" s="8">
        <v>13.129</v>
      </c>
      <c r="G103" s="4">
        <v>32.74</v>
      </c>
      <c r="H103" s="30">
        <v>-1.7334499999999999</v>
      </c>
      <c r="I103" s="30">
        <v>-2.5510199999999998</v>
      </c>
      <c r="J103" s="30">
        <v>-1.0883499999999999</v>
      </c>
      <c r="K103" s="4" t="s">
        <v>338</v>
      </c>
      <c r="L103" s="4" t="s">
        <v>338</v>
      </c>
      <c r="M103" s="4" t="s">
        <v>338</v>
      </c>
      <c r="N103" s="3">
        <v>11215096</v>
      </c>
      <c r="O103" s="3">
        <v>7224841</v>
      </c>
      <c r="P103" s="16">
        <v>74.459951123021995</v>
      </c>
      <c r="Q103" s="16">
        <v>40.137499999999996</v>
      </c>
      <c r="R103" s="16">
        <v>4.4921327472785499</v>
      </c>
      <c r="S103" s="16">
        <v>21.225999999999999</v>
      </c>
      <c r="T103" s="28">
        <v>0.45896999999999999</v>
      </c>
      <c r="U103" s="28">
        <v>-1.6090100000000001</v>
      </c>
      <c r="V103" s="28">
        <v>-0.60280999999999996</v>
      </c>
      <c r="W103" s="16" t="s">
        <v>338</v>
      </c>
      <c r="X103" s="16" t="s">
        <v>338</v>
      </c>
      <c r="Y103" s="16" t="s">
        <v>338</v>
      </c>
    </row>
    <row r="104" spans="1:25" x14ac:dyDescent="0.25">
      <c r="A104" s="4" t="s">
        <v>143</v>
      </c>
      <c r="B104" s="4">
        <v>10184767</v>
      </c>
      <c r="C104" s="4">
        <v>6169117</v>
      </c>
      <c r="D104" s="5">
        <v>76.411000000000001</v>
      </c>
      <c r="E104" s="5">
        <v>40.268000000000001</v>
      </c>
      <c r="F104" s="8">
        <v>14.441000000000001</v>
      </c>
      <c r="G104" s="4">
        <v>19.850000000000001</v>
      </c>
      <c r="H104" s="30">
        <v>-0.74295</v>
      </c>
      <c r="I104" s="30">
        <v>-1.5797000000000001</v>
      </c>
      <c r="J104" s="30">
        <v>0.31507000000000002</v>
      </c>
      <c r="K104" s="4" t="s">
        <v>338</v>
      </c>
      <c r="L104" s="4" t="s">
        <v>338</v>
      </c>
      <c r="M104" s="4" t="s">
        <v>338</v>
      </c>
      <c r="N104" s="3">
        <v>11080472</v>
      </c>
      <c r="O104" s="3">
        <v>7200956</v>
      </c>
      <c r="P104" s="16">
        <v>76.495568058833598</v>
      </c>
      <c r="Q104" s="16">
        <v>40.0062</v>
      </c>
      <c r="R104" s="16">
        <v>6.9415070899603304</v>
      </c>
      <c r="S104" s="16">
        <v>16.939999999999998</v>
      </c>
      <c r="T104" s="28">
        <v>-1.03633</v>
      </c>
      <c r="U104" s="28">
        <v>0.91044000000000003</v>
      </c>
      <c r="V104" s="28">
        <v>-0.29582000000000003</v>
      </c>
      <c r="W104" s="16" t="s">
        <v>338</v>
      </c>
      <c r="X104" s="16" t="s">
        <v>338</v>
      </c>
      <c r="Y104" s="16" t="s">
        <v>338</v>
      </c>
    </row>
    <row r="105" spans="1:25" x14ac:dyDescent="0.25">
      <c r="A105" s="4" t="s">
        <v>144</v>
      </c>
      <c r="B105" s="4">
        <v>10260637</v>
      </c>
      <c r="C105" s="4">
        <v>6389283</v>
      </c>
      <c r="D105" s="5">
        <v>75.156000000000006</v>
      </c>
      <c r="E105" s="5">
        <v>40.621000000000002</v>
      </c>
      <c r="F105" s="8">
        <v>10.472</v>
      </c>
      <c r="G105" s="4">
        <v>23.46</v>
      </c>
      <c r="H105" s="30">
        <v>-0.34847</v>
      </c>
      <c r="I105" s="30">
        <v>-1.2931600000000001</v>
      </c>
      <c r="J105" s="30">
        <v>0.96604000000000001</v>
      </c>
      <c r="K105" s="4" t="s">
        <v>338</v>
      </c>
      <c r="L105" s="4" t="s">
        <v>338</v>
      </c>
      <c r="M105" s="4" t="s">
        <v>338</v>
      </c>
      <c r="N105" s="3">
        <v>11636298</v>
      </c>
      <c r="O105" s="3">
        <v>7636484</v>
      </c>
      <c r="P105" s="16">
        <v>77.030864970972701</v>
      </c>
      <c r="Q105" s="16">
        <v>40.188800000000001</v>
      </c>
      <c r="R105" s="16">
        <v>6.8007386812867701</v>
      </c>
      <c r="S105" s="16">
        <v>10.388</v>
      </c>
      <c r="T105" s="28">
        <v>1.3569100000000001</v>
      </c>
      <c r="U105" s="28">
        <v>1.0386500000000001</v>
      </c>
      <c r="V105" s="28">
        <v>1.06162</v>
      </c>
      <c r="W105" s="16" t="s">
        <v>338</v>
      </c>
      <c r="X105" s="16" t="s">
        <v>338</v>
      </c>
      <c r="Y105" s="16" t="s">
        <v>338</v>
      </c>
    </row>
    <row r="106" spans="1:25" x14ac:dyDescent="0.25">
      <c r="A106" s="4" t="s">
        <v>145</v>
      </c>
      <c r="B106" s="4">
        <v>11505661</v>
      </c>
      <c r="C106" s="4">
        <v>7688511</v>
      </c>
      <c r="D106" s="5">
        <v>77.156000000000006</v>
      </c>
      <c r="E106" s="5">
        <v>40.012999999999998</v>
      </c>
      <c r="F106" s="8">
        <v>6.1529999999999996</v>
      </c>
      <c r="G106" s="4">
        <v>8.81</v>
      </c>
      <c r="H106" s="30">
        <v>-0.23169000000000001</v>
      </c>
      <c r="I106" s="30">
        <v>-1.1129199999999999</v>
      </c>
      <c r="J106" s="30">
        <v>0.45929999999999999</v>
      </c>
      <c r="K106" s="4" t="s">
        <v>338</v>
      </c>
      <c r="L106" s="4" t="s">
        <v>338</v>
      </c>
      <c r="M106" s="4" t="s">
        <v>338</v>
      </c>
      <c r="N106" s="3">
        <v>9788951</v>
      </c>
      <c r="O106" s="3">
        <v>6634674</v>
      </c>
      <c r="P106" s="16">
        <v>77.046416924550996</v>
      </c>
      <c r="Q106" s="16">
        <v>39.931400000000004</v>
      </c>
      <c r="R106" s="16">
        <v>3.6756387797671701</v>
      </c>
      <c r="S106" s="16">
        <v>4.7409999999999997</v>
      </c>
      <c r="T106" s="28">
        <v>-1.3107899999999999</v>
      </c>
      <c r="U106" s="28">
        <v>5.8729999999999997E-2</v>
      </c>
      <c r="V106" s="28">
        <v>0.68049999999999999</v>
      </c>
      <c r="W106" s="16" t="s">
        <v>338</v>
      </c>
      <c r="X106" s="16" t="s">
        <v>338</v>
      </c>
      <c r="Y106" s="16" t="s">
        <v>338</v>
      </c>
    </row>
    <row r="107" spans="1:25" x14ac:dyDescent="0.25">
      <c r="A107" s="4" t="s">
        <v>146</v>
      </c>
      <c r="B107" s="4">
        <v>7846978</v>
      </c>
      <c r="C107" s="4">
        <v>4868305</v>
      </c>
      <c r="D107" s="5">
        <v>76.709999999999994</v>
      </c>
      <c r="E107" s="5">
        <v>40.1</v>
      </c>
      <c r="F107" s="8">
        <v>12.568</v>
      </c>
      <c r="G107" s="4">
        <v>17.68</v>
      </c>
      <c r="H107" s="30">
        <v>-1.03396</v>
      </c>
      <c r="I107" s="30">
        <v>-8.4419999999999995E-2</v>
      </c>
      <c r="J107" s="30">
        <v>1.9440299999999999</v>
      </c>
      <c r="K107" s="4" t="s">
        <v>338</v>
      </c>
      <c r="L107" s="4" t="s">
        <v>338</v>
      </c>
      <c r="M107" s="4" t="s">
        <v>338</v>
      </c>
      <c r="N107" s="3">
        <v>9665965</v>
      </c>
      <c r="O107" s="3">
        <v>6133432</v>
      </c>
      <c r="P107" s="16">
        <v>76.762144286680098</v>
      </c>
      <c r="Q107" s="16">
        <v>39.734199999999994</v>
      </c>
      <c r="R107" s="16">
        <v>9.7428206305235694</v>
      </c>
      <c r="S107" s="16">
        <v>13.91</v>
      </c>
      <c r="T107" s="28">
        <v>0.75114000000000003</v>
      </c>
      <c r="U107" s="28">
        <v>-0.17335999999999999</v>
      </c>
      <c r="V107" s="28">
        <v>1.80749</v>
      </c>
      <c r="W107" s="16" t="s">
        <v>338</v>
      </c>
      <c r="X107" s="16" t="s">
        <v>338</v>
      </c>
      <c r="Y107" s="16" t="s">
        <v>338</v>
      </c>
    </row>
    <row r="108" spans="1:25" x14ac:dyDescent="0.25">
      <c r="A108" s="4" t="s">
        <v>147</v>
      </c>
      <c r="B108" s="4">
        <v>7849960</v>
      </c>
      <c r="C108" s="4">
        <v>5275058</v>
      </c>
      <c r="D108" s="5">
        <v>77.075000000000003</v>
      </c>
      <c r="E108" s="5">
        <v>39.887999999999998</v>
      </c>
      <c r="F108" s="8">
        <v>5.3220000000000001</v>
      </c>
      <c r="G108" s="4">
        <v>11.75</v>
      </c>
      <c r="H108" s="30">
        <v>-0.54718999999999995</v>
      </c>
      <c r="I108" s="30">
        <v>0.21512999999999999</v>
      </c>
      <c r="J108" s="30">
        <v>-1.85503</v>
      </c>
      <c r="K108" s="4" t="s">
        <v>338</v>
      </c>
      <c r="L108" s="4" t="s">
        <v>338</v>
      </c>
      <c r="M108" s="4" t="s">
        <v>338</v>
      </c>
      <c r="N108" s="3">
        <v>8858629</v>
      </c>
      <c r="O108" s="3">
        <v>5755215</v>
      </c>
      <c r="P108" s="16">
        <v>76.602722610914199</v>
      </c>
      <c r="Q108" s="16">
        <v>39.965899999999998</v>
      </c>
      <c r="R108" s="16">
        <v>7.3029557684692996</v>
      </c>
      <c r="S108" s="16">
        <v>7.0339999999999998</v>
      </c>
      <c r="T108" s="28">
        <v>-0.34913</v>
      </c>
      <c r="U108" s="28">
        <v>0.37171999999999999</v>
      </c>
      <c r="V108" s="28">
        <v>-2.46347</v>
      </c>
      <c r="W108" s="16" t="s">
        <v>338</v>
      </c>
      <c r="X108" s="16" t="s">
        <v>338</v>
      </c>
      <c r="Y108" s="16" t="s">
        <v>338</v>
      </c>
    </row>
    <row r="109" spans="1:25" x14ac:dyDescent="0.25">
      <c r="A109" s="4" t="s">
        <v>148</v>
      </c>
      <c r="B109" s="4">
        <v>10859311</v>
      </c>
      <c r="C109" s="4">
        <v>7095143</v>
      </c>
      <c r="D109" s="5">
        <v>76.799000000000007</v>
      </c>
      <c r="E109" s="5">
        <v>39.975000000000001</v>
      </c>
      <c r="F109" s="8">
        <v>7.782</v>
      </c>
      <c r="G109" s="4">
        <v>20.599999999999998</v>
      </c>
      <c r="H109" s="30">
        <v>-1.0056099999999999</v>
      </c>
      <c r="I109" s="30">
        <v>-0.52880000000000005</v>
      </c>
      <c r="J109" s="30">
        <v>-0.14479</v>
      </c>
      <c r="K109" s="4" t="s">
        <v>338</v>
      </c>
      <c r="L109" s="4" t="s">
        <v>338</v>
      </c>
      <c r="M109" s="4" t="s">
        <v>338</v>
      </c>
      <c r="N109" s="3">
        <v>10997508</v>
      </c>
      <c r="O109" s="3">
        <v>7024945</v>
      </c>
      <c r="P109" s="16">
        <v>75.886400810074406</v>
      </c>
      <c r="Q109" s="16">
        <v>39.656100000000002</v>
      </c>
      <c r="R109" s="16">
        <v>7.49491978600014</v>
      </c>
      <c r="S109" s="16">
        <v>18.690000000000001</v>
      </c>
      <c r="T109" s="28">
        <v>-0.81169999999999998</v>
      </c>
      <c r="U109" s="28">
        <v>0.58536999999999995</v>
      </c>
      <c r="V109" s="28">
        <v>0.71326999999999996</v>
      </c>
      <c r="W109" s="16" t="s">
        <v>338</v>
      </c>
      <c r="X109" s="16" t="s">
        <v>338</v>
      </c>
      <c r="Y109" s="16" t="s">
        <v>338</v>
      </c>
    </row>
    <row r="110" spans="1:25" x14ac:dyDescent="0.25">
      <c r="A110" s="4" t="s">
        <v>149</v>
      </c>
      <c r="B110" s="4">
        <v>11371953</v>
      </c>
      <c r="C110" s="4">
        <v>7523441</v>
      </c>
      <c r="D110" s="5">
        <v>76.83</v>
      </c>
      <c r="E110" s="5">
        <v>39.975000000000001</v>
      </c>
      <c r="F110" s="8">
        <v>6.4530000000000003</v>
      </c>
      <c r="G110" s="4">
        <v>18.990000000000002</v>
      </c>
      <c r="H110" s="30">
        <v>0.17304</v>
      </c>
      <c r="I110" s="30">
        <v>-0.34638999999999998</v>
      </c>
      <c r="J110" s="30">
        <v>-0.96545999999999998</v>
      </c>
      <c r="K110" s="4" t="s">
        <v>338</v>
      </c>
      <c r="L110" s="4" t="s">
        <v>338</v>
      </c>
      <c r="M110" s="4" t="s">
        <v>338</v>
      </c>
      <c r="N110" s="3">
        <v>8716692</v>
      </c>
      <c r="O110" s="3">
        <v>5754335</v>
      </c>
      <c r="P110" s="16">
        <v>75.485000502484198</v>
      </c>
      <c r="Q110" s="16">
        <v>39.806699999999999</v>
      </c>
      <c r="R110" s="16">
        <v>4.14166398801179</v>
      </c>
      <c r="S110" s="16">
        <v>8.5860000000000003</v>
      </c>
      <c r="T110" s="28">
        <v>-1.70824</v>
      </c>
      <c r="U110" s="28">
        <v>0.86990999999999996</v>
      </c>
      <c r="V110" s="28">
        <v>0.45751999999999998</v>
      </c>
      <c r="W110" s="16" t="s">
        <v>338</v>
      </c>
      <c r="X110" s="16" t="s">
        <v>338</v>
      </c>
      <c r="Y110" s="16" t="s">
        <v>338</v>
      </c>
    </row>
    <row r="111" spans="1:25" x14ac:dyDescent="0.25">
      <c r="A111" s="4" t="s">
        <v>150</v>
      </c>
      <c r="B111" s="4">
        <v>13637514</v>
      </c>
      <c r="C111" s="4">
        <v>9180430</v>
      </c>
      <c r="D111" s="5">
        <v>76.742000000000004</v>
      </c>
      <c r="E111" s="5">
        <v>40.667999999999999</v>
      </c>
      <c r="F111" s="8">
        <v>4.585</v>
      </c>
      <c r="G111" s="4">
        <v>17.440000000000001</v>
      </c>
      <c r="H111" s="30">
        <v>0.12325</v>
      </c>
      <c r="I111" s="30">
        <v>1.21661</v>
      </c>
      <c r="J111" s="30">
        <v>-0.42238999999999999</v>
      </c>
      <c r="K111" s="4" t="s">
        <v>338</v>
      </c>
      <c r="L111" s="4" t="s">
        <v>338</v>
      </c>
      <c r="M111" s="4" t="s">
        <v>338</v>
      </c>
      <c r="N111" s="3">
        <v>13724624</v>
      </c>
      <c r="O111" s="3">
        <v>9330933</v>
      </c>
      <c r="P111" s="16">
        <v>76.178596950998397</v>
      </c>
      <c r="Q111" s="16">
        <v>40.500599999999999</v>
      </c>
      <c r="R111" s="16">
        <v>2.1831665809997798</v>
      </c>
      <c r="S111" s="16">
        <v>14.75</v>
      </c>
      <c r="T111" s="28">
        <v>-0.21078</v>
      </c>
      <c r="U111" s="28">
        <v>-0.78203999999999996</v>
      </c>
      <c r="V111" s="28">
        <v>0.10882</v>
      </c>
      <c r="W111" s="16" t="s">
        <v>338</v>
      </c>
      <c r="X111" s="16" t="s">
        <v>338</v>
      </c>
      <c r="Y111" s="16" t="s">
        <v>338</v>
      </c>
    </row>
    <row r="112" spans="1:25" x14ac:dyDescent="0.25">
      <c r="A112" s="4" t="s">
        <v>151</v>
      </c>
      <c r="B112" s="4">
        <v>8655850</v>
      </c>
      <c r="C112" s="4">
        <v>5177082</v>
      </c>
      <c r="D112" s="5">
        <v>77.147000000000006</v>
      </c>
      <c r="E112" s="5">
        <v>40.143000000000001</v>
      </c>
      <c r="F112" s="8">
        <v>16.355</v>
      </c>
      <c r="G112" s="4">
        <v>15.079999999999998</v>
      </c>
      <c r="H112" s="30">
        <v>0.78822999999999999</v>
      </c>
      <c r="I112" s="30">
        <v>0.21528</v>
      </c>
      <c r="J112" s="30">
        <v>0.21834000000000001</v>
      </c>
      <c r="K112" s="4" t="s">
        <v>338</v>
      </c>
      <c r="L112" s="4" t="s">
        <v>338</v>
      </c>
      <c r="M112" s="4" t="s">
        <v>338</v>
      </c>
      <c r="N112" s="3">
        <v>11529102</v>
      </c>
      <c r="O112" s="3">
        <v>7651509</v>
      </c>
      <c r="P112" s="16">
        <v>76.279965256617601</v>
      </c>
      <c r="Q112" s="16">
        <v>40.378100000000003</v>
      </c>
      <c r="R112" s="16">
        <v>5.1472102401586604</v>
      </c>
      <c r="S112" s="16">
        <v>16.04</v>
      </c>
      <c r="T112" s="28">
        <v>0.19484000000000001</v>
      </c>
      <c r="U112" s="28">
        <v>-1.1394500000000001</v>
      </c>
      <c r="V112" s="28">
        <v>0.60860000000000003</v>
      </c>
      <c r="W112" s="16" t="s">
        <v>338</v>
      </c>
      <c r="X112" s="16" t="s">
        <v>338</v>
      </c>
      <c r="Y112" s="16" t="s">
        <v>338</v>
      </c>
    </row>
    <row r="113" spans="1:25" x14ac:dyDescent="0.25">
      <c r="A113" s="4" t="s">
        <v>152</v>
      </c>
      <c r="B113" s="4">
        <v>11444759</v>
      </c>
      <c r="C113" s="4">
        <v>6527048</v>
      </c>
      <c r="D113" s="5">
        <v>75.614000000000004</v>
      </c>
      <c r="E113" s="5">
        <v>40.277000000000001</v>
      </c>
      <c r="F113" s="8">
        <v>18.754000000000001</v>
      </c>
      <c r="G113" s="4">
        <v>24.43</v>
      </c>
      <c r="H113" s="30">
        <v>-1.07372</v>
      </c>
      <c r="I113" s="30">
        <v>-1.93187</v>
      </c>
      <c r="J113" s="30">
        <v>6.4430000000000001E-2</v>
      </c>
      <c r="K113" s="4" t="s">
        <v>338</v>
      </c>
      <c r="L113" s="4" t="s">
        <v>338</v>
      </c>
      <c r="M113" s="4" t="s">
        <v>338</v>
      </c>
      <c r="N113" s="3">
        <v>10623774</v>
      </c>
      <c r="O113" s="3">
        <v>6571822</v>
      </c>
      <c r="P113" s="16">
        <v>75.575760553641302</v>
      </c>
      <c r="Q113" s="16">
        <v>40.005099999999999</v>
      </c>
      <c r="R113" s="16">
        <v>10.631588150850201</v>
      </c>
      <c r="S113" s="16">
        <v>17.684000000000001</v>
      </c>
      <c r="T113" s="28">
        <v>-5.1740000000000001E-2</v>
      </c>
      <c r="U113" s="28">
        <v>-0.26716000000000001</v>
      </c>
      <c r="V113" s="28">
        <v>-0.22988</v>
      </c>
      <c r="W113" s="16" t="s">
        <v>338</v>
      </c>
      <c r="X113" s="16" t="s">
        <v>338</v>
      </c>
      <c r="Y113" s="16" t="s">
        <v>338</v>
      </c>
    </row>
    <row r="114" spans="1:25" x14ac:dyDescent="0.25">
      <c r="A114" s="4" t="s">
        <v>153</v>
      </c>
      <c r="B114" s="4">
        <v>11160855</v>
      </c>
      <c r="C114" s="4">
        <v>7118920</v>
      </c>
      <c r="D114" s="5">
        <v>76.158000000000001</v>
      </c>
      <c r="E114" s="5">
        <v>40.1</v>
      </c>
      <c r="F114" s="8">
        <v>9.1519999999999992</v>
      </c>
      <c r="G114" s="4">
        <v>12.479999999999999</v>
      </c>
      <c r="H114" s="30">
        <v>0.33372000000000002</v>
      </c>
      <c r="I114" s="30">
        <v>-1.0524899999999999</v>
      </c>
      <c r="J114" s="30">
        <v>0.76175000000000004</v>
      </c>
      <c r="K114" s="4" t="s">
        <v>338</v>
      </c>
      <c r="L114" s="4" t="s">
        <v>338</v>
      </c>
      <c r="M114" s="4" t="s">
        <v>338</v>
      </c>
      <c r="N114" s="3">
        <v>8848418</v>
      </c>
      <c r="O114" s="3">
        <v>5480797</v>
      </c>
      <c r="P114" s="16">
        <v>76.184454667489703</v>
      </c>
      <c r="Q114" s="16">
        <v>40.155799999999999</v>
      </c>
      <c r="R114" s="16">
        <v>11.6003886001716</v>
      </c>
      <c r="S114" s="16">
        <v>8.14</v>
      </c>
      <c r="T114" s="28">
        <v>0.71860999999999997</v>
      </c>
      <c r="U114" s="28">
        <v>-0.97484999999999999</v>
      </c>
      <c r="V114" s="28">
        <v>0.35903000000000002</v>
      </c>
      <c r="W114" s="16" t="s">
        <v>338</v>
      </c>
      <c r="X114" s="16" t="s">
        <v>338</v>
      </c>
      <c r="Y114" s="16" t="s">
        <v>338</v>
      </c>
    </row>
    <row r="115" spans="1:25" x14ac:dyDescent="0.25">
      <c r="A115" s="4" t="s">
        <v>154</v>
      </c>
      <c r="B115" s="4">
        <v>11495685</v>
      </c>
      <c r="C115" s="4">
        <v>7709645</v>
      </c>
      <c r="D115" s="5">
        <v>77.09</v>
      </c>
      <c r="E115" s="5">
        <v>39.916000000000004</v>
      </c>
      <c r="F115" s="8">
        <v>5.6420000000000003</v>
      </c>
      <c r="G115" s="4">
        <v>14.29</v>
      </c>
      <c r="H115" s="30">
        <v>-0.36940000000000001</v>
      </c>
      <c r="I115" s="30">
        <v>-0.61140000000000005</v>
      </c>
      <c r="J115" s="30">
        <v>-0.47423999999999999</v>
      </c>
      <c r="K115" s="4" t="s">
        <v>338</v>
      </c>
      <c r="L115" s="4" t="s">
        <v>338</v>
      </c>
      <c r="M115" s="4" t="s">
        <v>338</v>
      </c>
      <c r="N115" s="3">
        <v>9655506</v>
      </c>
      <c r="O115" s="3">
        <v>6110979</v>
      </c>
      <c r="P115" s="16">
        <v>75.552912504015893</v>
      </c>
      <c r="Q115" s="16">
        <v>40.410499999999999</v>
      </c>
      <c r="R115" s="16">
        <v>8.4579252464970605</v>
      </c>
      <c r="S115" s="16">
        <v>9.2639999999999993</v>
      </c>
      <c r="T115" s="28">
        <v>0.22406000000000001</v>
      </c>
      <c r="U115" s="28">
        <v>-0.49558999999999997</v>
      </c>
      <c r="V115" s="28">
        <v>0.54754000000000003</v>
      </c>
      <c r="W115" s="16" t="s">
        <v>338</v>
      </c>
      <c r="X115" s="16" t="s">
        <v>338</v>
      </c>
      <c r="Y115" s="16" t="s">
        <v>338</v>
      </c>
    </row>
    <row r="116" spans="1:25" x14ac:dyDescent="0.25">
      <c r="A116" s="4" t="s">
        <v>155</v>
      </c>
      <c r="B116" s="4">
        <v>10672834</v>
      </c>
      <c r="C116" s="4">
        <v>5592693</v>
      </c>
      <c r="D116" s="5">
        <v>76.918000000000006</v>
      </c>
      <c r="E116" s="5">
        <v>39.997</v>
      </c>
      <c r="F116" s="8">
        <v>26.827999999999999</v>
      </c>
      <c r="G116" s="4">
        <v>14.81</v>
      </c>
      <c r="H116" s="30">
        <v>-0.68762000000000001</v>
      </c>
      <c r="I116" s="30">
        <v>-1.3832800000000001</v>
      </c>
      <c r="J116" s="30">
        <v>0.23324</v>
      </c>
      <c r="K116" s="4" t="s">
        <v>338</v>
      </c>
      <c r="L116" s="4" t="s">
        <v>338</v>
      </c>
      <c r="M116" s="4" t="s">
        <v>338</v>
      </c>
      <c r="N116" s="3">
        <v>10203891</v>
      </c>
      <c r="O116" s="3">
        <v>6289272</v>
      </c>
      <c r="P116" s="16">
        <v>76.477473152153394</v>
      </c>
      <c r="Q116" s="16">
        <v>40.107199999999999</v>
      </c>
      <c r="R116" s="16">
        <v>12.022356637472701</v>
      </c>
      <c r="S116" s="16">
        <v>8.0839999999999996</v>
      </c>
      <c r="T116" s="28">
        <v>-6.4939999999999998E-2</v>
      </c>
      <c r="U116" s="28">
        <v>0.28561999999999999</v>
      </c>
      <c r="V116" s="28">
        <v>-0.22345000000000001</v>
      </c>
      <c r="W116" s="16" t="s">
        <v>338</v>
      </c>
      <c r="X116" s="16" t="s">
        <v>338</v>
      </c>
      <c r="Y116" s="16" t="s">
        <v>338</v>
      </c>
    </row>
    <row r="117" spans="1:25" x14ac:dyDescent="0.25">
      <c r="A117" s="4" t="s">
        <v>156</v>
      </c>
      <c r="B117" s="4">
        <v>8889657</v>
      </c>
      <c r="C117" s="4">
        <v>4714764</v>
      </c>
      <c r="D117" s="5">
        <v>77.483000000000004</v>
      </c>
      <c r="E117" s="5">
        <v>39.981000000000002</v>
      </c>
      <c r="F117" s="8">
        <v>26.353999999999999</v>
      </c>
      <c r="G117" s="4">
        <v>20.96</v>
      </c>
      <c r="H117" s="30">
        <v>-6.4400000000000004E-3</v>
      </c>
      <c r="I117" s="30">
        <v>-0.54125000000000001</v>
      </c>
      <c r="J117" s="30">
        <v>-0.49114999999999998</v>
      </c>
      <c r="K117" s="4" t="s">
        <v>338</v>
      </c>
      <c r="L117" s="4" t="s">
        <v>338</v>
      </c>
      <c r="M117" s="4" t="s">
        <v>338</v>
      </c>
      <c r="N117" s="3">
        <v>7977580</v>
      </c>
      <c r="O117" s="3">
        <v>4931177</v>
      </c>
      <c r="P117" s="16">
        <v>76.3677080016747</v>
      </c>
      <c r="Q117" s="16">
        <v>39.597200000000001</v>
      </c>
      <c r="R117" s="16">
        <v>11.6936885032652</v>
      </c>
      <c r="S117" s="16">
        <v>11.552</v>
      </c>
      <c r="T117" s="28">
        <v>-0.39027000000000001</v>
      </c>
      <c r="U117" s="28">
        <v>-1.0272399999999999</v>
      </c>
      <c r="V117" s="28">
        <v>-4.9360000000000001E-2</v>
      </c>
      <c r="W117" s="16" t="s">
        <v>338</v>
      </c>
      <c r="X117" s="16" t="s">
        <v>338</v>
      </c>
      <c r="Y117" s="16" t="s">
        <v>338</v>
      </c>
    </row>
    <row r="118" spans="1:25" x14ac:dyDescent="0.25">
      <c r="A118" s="4" t="s">
        <v>157</v>
      </c>
      <c r="B118" s="4">
        <v>9043598</v>
      </c>
      <c r="C118" s="4">
        <v>5983263</v>
      </c>
      <c r="D118" s="5">
        <v>77.233999999999995</v>
      </c>
      <c r="E118" s="5">
        <v>39.79</v>
      </c>
      <c r="F118" s="8">
        <v>6.867</v>
      </c>
      <c r="G118" s="4">
        <v>10.11</v>
      </c>
      <c r="H118" s="30">
        <v>-0.50517000000000001</v>
      </c>
      <c r="I118" s="30">
        <v>1.2599100000000001</v>
      </c>
      <c r="J118" s="30">
        <v>0.50229000000000001</v>
      </c>
      <c r="K118" s="4" t="s">
        <v>338</v>
      </c>
      <c r="L118" s="4" t="s">
        <v>338</v>
      </c>
      <c r="M118" s="4" t="s">
        <v>338</v>
      </c>
      <c r="N118" s="3">
        <v>8262368</v>
      </c>
      <c r="O118" s="3">
        <v>5224695</v>
      </c>
      <c r="P118" s="16">
        <v>75.286770088187794</v>
      </c>
      <c r="Q118" s="16">
        <v>39.840599999999995</v>
      </c>
      <c r="R118" s="16">
        <v>8.0209534006272794</v>
      </c>
      <c r="S118" s="16">
        <v>4.1849999999999996</v>
      </c>
      <c r="T118" s="28">
        <v>-1.0938699999999999</v>
      </c>
      <c r="U118" s="28">
        <v>0.76702000000000004</v>
      </c>
      <c r="V118" s="28">
        <v>1.2694300000000001</v>
      </c>
      <c r="W118" s="16" t="s">
        <v>338</v>
      </c>
      <c r="X118" s="16" t="s">
        <v>338</v>
      </c>
      <c r="Y118" s="16" t="s">
        <v>338</v>
      </c>
    </row>
    <row r="119" spans="1:25" x14ac:dyDescent="0.25">
      <c r="A119" s="4" t="s">
        <v>158</v>
      </c>
      <c r="B119" s="4">
        <v>10794717</v>
      </c>
      <c r="C119" s="4">
        <v>6441200</v>
      </c>
      <c r="D119" s="5">
        <v>76.811999999999998</v>
      </c>
      <c r="E119" s="5">
        <v>39.887999999999998</v>
      </c>
      <c r="F119" s="8">
        <v>16.093</v>
      </c>
      <c r="G119" s="4">
        <v>16.79</v>
      </c>
      <c r="H119" s="30">
        <v>-1.61069</v>
      </c>
      <c r="I119" s="30">
        <v>1.40706</v>
      </c>
      <c r="J119" s="30">
        <v>-0.77986</v>
      </c>
      <c r="K119" s="4" t="s">
        <v>338</v>
      </c>
      <c r="L119" s="4" t="s">
        <v>338</v>
      </c>
      <c r="M119" s="4" t="s">
        <v>338</v>
      </c>
      <c r="N119" s="3">
        <v>7607117</v>
      </c>
      <c r="O119" s="3">
        <v>4845044</v>
      </c>
      <c r="P119" s="16">
        <v>76.084198520937704</v>
      </c>
      <c r="Q119" s="16">
        <v>40.331099999999999</v>
      </c>
      <c r="R119" s="16">
        <v>8.7189049267996506</v>
      </c>
      <c r="S119" s="16">
        <v>16.509999999999998</v>
      </c>
      <c r="T119" s="28">
        <v>-1.51637</v>
      </c>
      <c r="U119" s="28">
        <v>-0.43497999999999998</v>
      </c>
      <c r="V119" s="28">
        <v>-0.77412999999999998</v>
      </c>
      <c r="W119" s="16" t="s">
        <v>338</v>
      </c>
      <c r="X119" s="16" t="s">
        <v>338</v>
      </c>
      <c r="Y119" s="16" t="s">
        <v>338</v>
      </c>
    </row>
    <row r="120" spans="1:25" x14ac:dyDescent="0.25">
      <c r="A120" s="4" t="s">
        <v>159</v>
      </c>
      <c r="B120" s="4">
        <v>11094841</v>
      </c>
      <c r="C120" s="4">
        <v>7390207</v>
      </c>
      <c r="D120" s="5">
        <v>76.861000000000004</v>
      </c>
      <c r="E120" s="5">
        <v>40.030999999999999</v>
      </c>
      <c r="F120" s="8">
        <v>6.0880000000000001</v>
      </c>
      <c r="G120" s="4">
        <v>16.18</v>
      </c>
      <c r="H120" s="30">
        <v>0.57496999999999998</v>
      </c>
      <c r="I120" s="30">
        <v>-0.25864999999999999</v>
      </c>
      <c r="J120" s="30">
        <v>-1.0758700000000001</v>
      </c>
      <c r="K120" s="4" t="s">
        <v>338</v>
      </c>
      <c r="L120" s="4" t="s">
        <v>338</v>
      </c>
      <c r="M120" s="4" t="s">
        <v>338</v>
      </c>
      <c r="N120" s="3">
        <v>12204386</v>
      </c>
      <c r="O120" s="3">
        <v>8045088</v>
      </c>
      <c r="P120" s="16">
        <v>75.997153810113801</v>
      </c>
      <c r="Q120" s="16">
        <v>40.328399999999995</v>
      </c>
      <c r="R120" s="16">
        <v>5.2602990451953202</v>
      </c>
      <c r="S120" s="16">
        <v>17.309999999999999</v>
      </c>
      <c r="T120" s="28">
        <v>-0.15737000000000001</v>
      </c>
      <c r="U120" s="28">
        <v>0.44773000000000002</v>
      </c>
      <c r="V120" s="28">
        <v>-9.5589999999999994E-2</v>
      </c>
      <c r="W120" s="16" t="s">
        <v>338</v>
      </c>
      <c r="X120" s="16" t="s">
        <v>338</v>
      </c>
      <c r="Y120" s="16" t="s">
        <v>338</v>
      </c>
    </row>
    <row r="121" spans="1:25" x14ac:dyDescent="0.25">
      <c r="A121" s="4" t="s">
        <v>160</v>
      </c>
      <c r="B121" s="4">
        <v>9476208</v>
      </c>
      <c r="C121" s="4">
        <v>4776125</v>
      </c>
      <c r="D121" s="5">
        <v>77.033000000000001</v>
      </c>
      <c r="E121" s="5">
        <v>39.963999999999999</v>
      </c>
      <c r="F121" s="8">
        <v>29.795999999999999</v>
      </c>
      <c r="G121" s="4">
        <v>28.71</v>
      </c>
      <c r="H121" s="30">
        <v>-1.87035</v>
      </c>
      <c r="I121" s="30">
        <v>-1.0574399999999999</v>
      </c>
      <c r="J121" s="30">
        <v>-0.83943000000000001</v>
      </c>
      <c r="K121" s="4" t="s">
        <v>338</v>
      </c>
      <c r="L121" s="4" t="s">
        <v>338</v>
      </c>
      <c r="M121" s="4" t="s">
        <v>338</v>
      </c>
      <c r="N121" s="3">
        <v>9114776</v>
      </c>
      <c r="O121" s="3">
        <v>5731352</v>
      </c>
      <c r="P121" s="16">
        <v>74.880534639578599</v>
      </c>
      <c r="Q121" s="16">
        <v>40.181600000000003</v>
      </c>
      <c r="R121" s="16">
        <v>8.1525606675151892</v>
      </c>
      <c r="S121" s="16">
        <v>15.454000000000001</v>
      </c>
      <c r="T121" s="28">
        <v>0.50907000000000002</v>
      </c>
      <c r="U121" s="28">
        <v>-0.82911000000000001</v>
      </c>
      <c r="V121" s="28">
        <v>-0.87771999999999994</v>
      </c>
      <c r="W121" s="16" t="s">
        <v>338</v>
      </c>
      <c r="X121" s="16" t="s">
        <v>338</v>
      </c>
      <c r="Y121" s="16" t="s">
        <v>338</v>
      </c>
    </row>
    <row r="122" spans="1:25" x14ac:dyDescent="0.25">
      <c r="A122" s="4" t="s">
        <v>161</v>
      </c>
      <c r="B122" s="4">
        <v>10381204</v>
      </c>
      <c r="C122" s="4">
        <v>7030569</v>
      </c>
      <c r="D122" s="5">
        <v>76.5</v>
      </c>
      <c r="E122" s="5">
        <v>40.144000000000005</v>
      </c>
      <c r="F122" s="8">
        <v>3.7050000000000001</v>
      </c>
      <c r="G122" s="4">
        <v>14.530000000000001</v>
      </c>
      <c r="H122" s="30">
        <v>-0.10885</v>
      </c>
      <c r="I122" s="30">
        <v>0.33098</v>
      </c>
      <c r="J122" s="30">
        <v>-0.43015999999999999</v>
      </c>
      <c r="K122" s="4" t="s">
        <v>338</v>
      </c>
      <c r="L122" s="4" t="s">
        <v>338</v>
      </c>
      <c r="M122" s="4" t="s">
        <v>338</v>
      </c>
      <c r="N122" s="3">
        <v>9982964</v>
      </c>
      <c r="O122" s="3">
        <v>6581191</v>
      </c>
      <c r="P122" s="16">
        <v>76.5832372028989</v>
      </c>
      <c r="Q122" s="16">
        <v>40.102600000000002</v>
      </c>
      <c r="R122" s="16">
        <v>5.9271756929147204</v>
      </c>
      <c r="S122" s="16">
        <v>13.669999999999998</v>
      </c>
      <c r="T122" s="28">
        <v>-1.2323500000000001</v>
      </c>
      <c r="U122" s="28">
        <v>0.18146999999999999</v>
      </c>
      <c r="V122" s="28">
        <v>1.12198</v>
      </c>
      <c r="W122" s="16" t="s">
        <v>338</v>
      </c>
      <c r="X122" s="16" t="s">
        <v>338</v>
      </c>
      <c r="Y122" s="16" t="s">
        <v>338</v>
      </c>
    </row>
    <row r="123" spans="1:25" x14ac:dyDescent="0.25">
      <c r="A123" s="4" t="s">
        <v>162</v>
      </c>
      <c r="B123" s="4">
        <v>7900159</v>
      </c>
      <c r="C123" s="4">
        <v>5391480</v>
      </c>
      <c r="D123" s="5">
        <v>76.930000000000007</v>
      </c>
      <c r="E123" s="5">
        <v>40.009</v>
      </c>
      <c r="F123" s="8">
        <v>3.6259999999999999</v>
      </c>
      <c r="G123" s="4">
        <v>14.549999999999999</v>
      </c>
      <c r="H123" s="30">
        <v>-0.80293999999999999</v>
      </c>
      <c r="I123" s="30">
        <v>1.30494</v>
      </c>
      <c r="J123" s="30">
        <v>0.13775999999999999</v>
      </c>
      <c r="K123" s="4" t="s">
        <v>338</v>
      </c>
      <c r="L123" s="4" t="s">
        <v>338</v>
      </c>
      <c r="M123" s="4" t="s">
        <v>338</v>
      </c>
      <c r="N123" s="3">
        <v>7092506</v>
      </c>
      <c r="O123" s="3">
        <v>4621800</v>
      </c>
      <c r="P123" s="16">
        <v>75.607817603538194</v>
      </c>
      <c r="Q123" s="16">
        <v>39.402300000000004</v>
      </c>
      <c r="R123" s="16">
        <v>5.4257453954684101</v>
      </c>
      <c r="S123" s="16">
        <v>13.84</v>
      </c>
      <c r="T123" s="28">
        <v>3.6700000000000003E-2</v>
      </c>
      <c r="U123" s="28">
        <v>-0.48947000000000002</v>
      </c>
      <c r="V123" s="28">
        <v>-6.6140000000000004E-2</v>
      </c>
      <c r="W123" s="16" t="s">
        <v>338</v>
      </c>
      <c r="X123" s="16" t="s">
        <v>338</v>
      </c>
      <c r="Y123" s="16" t="s">
        <v>338</v>
      </c>
    </row>
    <row r="124" spans="1:25" x14ac:dyDescent="0.25">
      <c r="A124" s="4" t="s">
        <v>163</v>
      </c>
      <c r="B124" s="4">
        <v>9897971</v>
      </c>
      <c r="C124" s="4">
        <v>6718112</v>
      </c>
      <c r="D124" s="5">
        <v>76.423000000000002</v>
      </c>
      <c r="E124" s="5">
        <v>40.43</v>
      </c>
      <c r="F124" s="8">
        <v>3.371</v>
      </c>
      <c r="G124" s="4">
        <v>12.659999999999998</v>
      </c>
      <c r="H124" s="30">
        <v>0.77083000000000002</v>
      </c>
      <c r="I124" s="30">
        <v>-0.56238999999999995</v>
      </c>
      <c r="J124" s="30">
        <v>0.36825000000000002</v>
      </c>
      <c r="K124" s="4" t="s">
        <v>338</v>
      </c>
      <c r="L124" s="4" t="s">
        <v>338</v>
      </c>
      <c r="M124" s="4" t="s">
        <v>338</v>
      </c>
      <c r="N124" s="3">
        <v>12281741</v>
      </c>
      <c r="O124" s="3">
        <v>8344626</v>
      </c>
      <c r="P124" s="16">
        <v>76.251925520982695</v>
      </c>
      <c r="Q124" s="16">
        <v>40.439900000000002</v>
      </c>
      <c r="R124" s="16">
        <v>2.5115685274547999</v>
      </c>
      <c r="S124" s="16">
        <v>6.6809999999999992</v>
      </c>
      <c r="T124" s="28">
        <v>0.52185999999999999</v>
      </c>
      <c r="U124" s="28">
        <v>-1.7073100000000001</v>
      </c>
      <c r="V124" s="28">
        <v>-1.5159800000000001</v>
      </c>
      <c r="W124" s="16" t="s">
        <v>338</v>
      </c>
      <c r="X124" s="16" t="s">
        <v>338</v>
      </c>
      <c r="Y124" s="16" t="s">
        <v>338</v>
      </c>
    </row>
    <row r="125" spans="1:25" x14ac:dyDescent="0.25">
      <c r="A125" s="4" t="s">
        <v>164</v>
      </c>
      <c r="B125" s="4">
        <v>10776196</v>
      </c>
      <c r="C125" s="4">
        <v>6426405</v>
      </c>
      <c r="D125" s="5">
        <v>76.156000000000006</v>
      </c>
      <c r="E125" s="5">
        <v>40.323</v>
      </c>
      <c r="F125" s="8">
        <v>15.385999999999999</v>
      </c>
      <c r="G125" s="4">
        <v>26.14</v>
      </c>
      <c r="H125" s="30">
        <v>-1.25745</v>
      </c>
      <c r="I125" s="30">
        <v>3.5889999999999998E-2</v>
      </c>
      <c r="J125" s="30">
        <v>0.16689000000000001</v>
      </c>
      <c r="K125" s="4" t="s">
        <v>338</v>
      </c>
      <c r="L125" s="4" t="s">
        <v>338</v>
      </c>
      <c r="M125" s="4" t="s">
        <v>338</v>
      </c>
      <c r="N125" s="3">
        <v>10236279</v>
      </c>
      <c r="O125" s="3">
        <v>6531326</v>
      </c>
      <c r="P125" s="16">
        <v>76.688618979611604</v>
      </c>
      <c r="Q125" s="16">
        <v>39.875899999999994</v>
      </c>
      <c r="R125" s="16">
        <v>9.0510889023664909</v>
      </c>
      <c r="S125" s="16">
        <v>20.463000000000001</v>
      </c>
      <c r="T125" s="28">
        <v>-1.4970000000000001E-2</v>
      </c>
      <c r="U125" s="28">
        <v>-0.38579000000000002</v>
      </c>
      <c r="V125" s="28">
        <v>-0.22391</v>
      </c>
      <c r="W125" s="16" t="s">
        <v>338</v>
      </c>
      <c r="X125" s="16" t="s">
        <v>338</v>
      </c>
      <c r="Y125" s="16" t="s">
        <v>338</v>
      </c>
    </row>
    <row r="126" spans="1:25" x14ac:dyDescent="0.25">
      <c r="A126" s="4" t="s">
        <v>165</v>
      </c>
      <c r="B126" s="4">
        <v>9585113</v>
      </c>
      <c r="C126" s="4">
        <v>6371113</v>
      </c>
      <c r="D126" s="5">
        <v>76.563999999999993</v>
      </c>
      <c r="E126" s="5">
        <v>40.655999999999999</v>
      </c>
      <c r="F126" s="8">
        <v>5.8559999999999999</v>
      </c>
      <c r="G126" s="4">
        <v>20.380000000000003</v>
      </c>
      <c r="H126" s="30">
        <v>0.50624000000000002</v>
      </c>
      <c r="I126" s="30">
        <v>-1.2431700000000001</v>
      </c>
      <c r="J126" s="30">
        <v>-6.8739999999999996E-2</v>
      </c>
      <c r="K126" s="4" t="s">
        <v>338</v>
      </c>
      <c r="L126" s="4" t="s">
        <v>338</v>
      </c>
      <c r="M126" s="4" t="s">
        <v>338</v>
      </c>
      <c r="N126" s="3">
        <v>11735013</v>
      </c>
      <c r="O126" s="3">
        <v>7625698</v>
      </c>
      <c r="P126" s="16">
        <v>75.781066454719706</v>
      </c>
      <c r="Q126" s="16">
        <v>40.081800000000001</v>
      </c>
      <c r="R126" s="16">
        <v>6.0220503551252902</v>
      </c>
      <c r="S126" s="16">
        <v>17.690000000000001</v>
      </c>
      <c r="T126" s="28">
        <v>-1.7425200000000001</v>
      </c>
      <c r="U126" s="28">
        <v>5.2990000000000002E-2</v>
      </c>
      <c r="V126" s="28">
        <v>-0.94886000000000004</v>
      </c>
      <c r="W126" s="16" t="s">
        <v>338</v>
      </c>
      <c r="X126" s="16" t="s">
        <v>338</v>
      </c>
      <c r="Y126" s="16" t="s">
        <v>338</v>
      </c>
    </row>
    <row r="127" spans="1:25" x14ac:dyDescent="0.25">
      <c r="A127" s="4" t="s">
        <v>166</v>
      </c>
      <c r="B127" s="4">
        <v>13822432</v>
      </c>
      <c r="C127" s="4">
        <v>8977293</v>
      </c>
      <c r="D127" s="5">
        <v>76.814999999999998</v>
      </c>
      <c r="E127" s="5">
        <v>40.378999999999998</v>
      </c>
      <c r="F127" s="8">
        <v>8.4580000000000002</v>
      </c>
      <c r="G127" s="4">
        <v>17.419999999999998</v>
      </c>
      <c r="H127" s="30">
        <v>-0.32940999999999998</v>
      </c>
      <c r="I127" s="30">
        <v>0.54071999999999998</v>
      </c>
      <c r="J127" s="30">
        <v>0.64688000000000001</v>
      </c>
      <c r="K127" s="4" t="s">
        <v>338</v>
      </c>
      <c r="L127" s="4" t="s">
        <v>338</v>
      </c>
      <c r="M127" s="4" t="s">
        <v>338</v>
      </c>
      <c r="N127" s="3">
        <v>15797763</v>
      </c>
      <c r="O127" s="3">
        <v>10727889</v>
      </c>
      <c r="P127" s="16">
        <v>76.483651514458103</v>
      </c>
      <c r="Q127" s="16">
        <v>40.124300000000005</v>
      </c>
      <c r="R127" s="16">
        <v>2.4539122279396701</v>
      </c>
      <c r="S127" s="16">
        <v>14.000000000000002</v>
      </c>
      <c r="T127" s="28">
        <v>-0.15439</v>
      </c>
      <c r="U127" s="28">
        <v>-1.1827099999999999</v>
      </c>
      <c r="V127" s="28">
        <v>1.32359</v>
      </c>
      <c r="W127" s="16" t="s">
        <v>338</v>
      </c>
      <c r="X127" s="16" t="s">
        <v>338</v>
      </c>
      <c r="Y127" s="16" t="s">
        <v>338</v>
      </c>
    </row>
    <row r="128" spans="1:25" x14ac:dyDescent="0.25">
      <c r="A128" s="4" t="s">
        <v>167</v>
      </c>
      <c r="B128" s="4">
        <v>13173757</v>
      </c>
      <c r="C128" s="4">
        <v>8658324</v>
      </c>
      <c r="D128" s="5">
        <v>76.286000000000001</v>
      </c>
      <c r="E128" s="5">
        <v>40.106000000000002</v>
      </c>
      <c r="F128" s="8">
        <v>6.6660000000000004</v>
      </c>
      <c r="G128" s="4">
        <v>20.369999999999997</v>
      </c>
      <c r="H128" s="30">
        <v>-0.88588</v>
      </c>
      <c r="I128" s="30">
        <v>-0.70584000000000002</v>
      </c>
      <c r="J128" s="30">
        <v>-0.71750999999999998</v>
      </c>
      <c r="K128" s="4" t="s">
        <v>338</v>
      </c>
      <c r="L128" s="4" t="s">
        <v>338</v>
      </c>
      <c r="M128" s="4" t="s">
        <v>338</v>
      </c>
      <c r="N128" s="3">
        <v>12847777</v>
      </c>
      <c r="O128" s="3">
        <v>8416223</v>
      </c>
      <c r="P128" s="16">
        <v>76.368472148917306</v>
      </c>
      <c r="Q128" s="16">
        <v>39.975999999999999</v>
      </c>
      <c r="R128" s="16">
        <v>6.2105959537288999</v>
      </c>
      <c r="S128" s="16">
        <v>18.851000000000003</v>
      </c>
      <c r="T128" s="28">
        <v>1.3744000000000001</v>
      </c>
      <c r="U128" s="28">
        <v>0.11461</v>
      </c>
      <c r="V128" s="28">
        <v>-0.20102</v>
      </c>
      <c r="W128" s="16" t="s">
        <v>338</v>
      </c>
      <c r="X128" s="16" t="s">
        <v>338</v>
      </c>
      <c r="Y128" s="16" t="s">
        <v>338</v>
      </c>
    </row>
    <row r="129" spans="1:25" x14ac:dyDescent="0.25">
      <c r="A129" s="4" t="s">
        <v>168</v>
      </c>
      <c r="B129" s="4">
        <v>9715528</v>
      </c>
      <c r="C129" s="4">
        <v>6555133</v>
      </c>
      <c r="D129" s="5">
        <v>76.808000000000007</v>
      </c>
      <c r="E129" s="5">
        <v>40.195</v>
      </c>
      <c r="F129" s="8">
        <v>4.6379999999999999</v>
      </c>
      <c r="G129" s="4">
        <v>10.65</v>
      </c>
      <c r="H129" s="30">
        <v>0.72455000000000003</v>
      </c>
      <c r="I129" s="30">
        <v>1.46991</v>
      </c>
      <c r="J129" s="30">
        <v>-7.5889999999999999E-2</v>
      </c>
      <c r="K129" s="4" t="s">
        <v>338</v>
      </c>
      <c r="L129" s="4" t="s">
        <v>338</v>
      </c>
      <c r="M129" s="4" t="s">
        <v>338</v>
      </c>
      <c r="N129" s="3">
        <v>11723511</v>
      </c>
      <c r="O129" s="3">
        <v>7799126</v>
      </c>
      <c r="P129" s="16">
        <v>76.405822453700097</v>
      </c>
      <c r="Q129" s="16">
        <v>39.992600000000003</v>
      </c>
      <c r="R129" s="16">
        <v>4.6093724270704399</v>
      </c>
      <c r="S129" s="16">
        <v>5.5789999999999997</v>
      </c>
      <c r="T129" s="28">
        <v>-0.39316000000000001</v>
      </c>
      <c r="U129" s="28">
        <v>1.0350200000000001</v>
      </c>
      <c r="V129" s="28">
        <v>0.19151000000000001</v>
      </c>
      <c r="W129" s="16" t="s">
        <v>338</v>
      </c>
      <c r="X129" s="16" t="s">
        <v>338</v>
      </c>
      <c r="Y129" s="16" t="s">
        <v>338</v>
      </c>
    </row>
    <row r="130" spans="1:25" x14ac:dyDescent="0.25">
      <c r="A130" s="4" t="s">
        <v>169</v>
      </c>
      <c r="B130" s="4">
        <v>7919567</v>
      </c>
      <c r="C130" s="4">
        <v>4616394</v>
      </c>
      <c r="D130" s="5">
        <v>73.864000000000004</v>
      </c>
      <c r="E130" s="5">
        <v>40.381</v>
      </c>
      <c r="F130" s="8">
        <v>8.9079999999999995</v>
      </c>
      <c r="G130" s="4">
        <v>16.600000000000001</v>
      </c>
      <c r="H130" s="30">
        <v>-0.95620000000000005</v>
      </c>
      <c r="I130" s="30">
        <v>-9.1939999999999994E-2</v>
      </c>
      <c r="J130" s="30">
        <v>1.0849899999999999</v>
      </c>
      <c r="K130" s="4" t="s">
        <v>338</v>
      </c>
      <c r="L130" s="4" t="s">
        <v>338</v>
      </c>
      <c r="M130" s="4" t="s">
        <v>338</v>
      </c>
      <c r="N130" s="3">
        <v>11841752</v>
      </c>
      <c r="O130" s="3">
        <v>8087042</v>
      </c>
      <c r="P130" s="16">
        <v>76.457199914336996</v>
      </c>
      <c r="Q130" s="16">
        <v>40.499200000000002</v>
      </c>
      <c r="R130" s="16">
        <v>2.4033916096891899</v>
      </c>
      <c r="S130" s="16">
        <v>14.93</v>
      </c>
      <c r="T130" s="28">
        <v>0.41055000000000003</v>
      </c>
      <c r="U130" s="28">
        <v>-0.11064</v>
      </c>
      <c r="V130" s="28">
        <v>0.37773000000000001</v>
      </c>
      <c r="W130" s="16" t="s">
        <v>338</v>
      </c>
      <c r="X130" s="16" t="s">
        <v>338</v>
      </c>
      <c r="Y130" s="16" t="s">
        <v>338</v>
      </c>
    </row>
    <row r="131" spans="1:25" x14ac:dyDescent="0.25">
      <c r="A131" s="4" t="s">
        <v>170</v>
      </c>
      <c r="B131" s="4">
        <v>11336537</v>
      </c>
      <c r="C131" s="4">
        <v>5457987</v>
      </c>
      <c r="D131" s="5">
        <v>77.004999999999995</v>
      </c>
      <c r="E131" s="5">
        <v>40.048000000000002</v>
      </c>
      <c r="F131" s="8">
        <v>33.085000000000001</v>
      </c>
      <c r="G131" s="4">
        <v>14.860000000000001</v>
      </c>
      <c r="H131" s="30">
        <v>0.79776000000000002</v>
      </c>
      <c r="I131" s="30">
        <v>2.5319999999999999E-2</v>
      </c>
      <c r="J131" s="30">
        <v>-1.1742300000000001</v>
      </c>
      <c r="K131" s="4" t="s">
        <v>338</v>
      </c>
      <c r="L131" s="4" t="s">
        <v>338</v>
      </c>
      <c r="M131" s="4" t="s">
        <v>338</v>
      </c>
      <c r="N131" s="3">
        <v>8508416</v>
      </c>
      <c r="O131" s="3">
        <v>5487213</v>
      </c>
      <c r="P131" s="16">
        <v>75.353826141081996</v>
      </c>
      <c r="Q131" s="16">
        <v>39.8992</v>
      </c>
      <c r="R131" s="16">
        <v>6.3967762508662203</v>
      </c>
      <c r="S131" s="16">
        <v>9.2100000000000009</v>
      </c>
      <c r="T131" s="28">
        <v>-1.42815</v>
      </c>
      <c r="U131" s="28">
        <v>0.83980999999999995</v>
      </c>
      <c r="V131" s="28">
        <v>-1.0054099999999999</v>
      </c>
      <c r="W131" s="16" t="s">
        <v>338</v>
      </c>
      <c r="X131" s="16" t="s">
        <v>338</v>
      </c>
      <c r="Y131" s="16" t="s">
        <v>338</v>
      </c>
    </row>
    <row r="132" spans="1:25" x14ac:dyDescent="0.25">
      <c r="A132" s="4" t="s">
        <v>171</v>
      </c>
      <c r="B132" s="4">
        <v>10817981</v>
      </c>
      <c r="C132" s="4">
        <v>6352942</v>
      </c>
      <c r="D132" s="5">
        <v>77.153999999999996</v>
      </c>
      <c r="E132" s="5">
        <v>40.177</v>
      </c>
      <c r="F132" s="8">
        <v>17.834</v>
      </c>
      <c r="G132" s="4">
        <v>16.309999999999999</v>
      </c>
      <c r="H132" s="30">
        <v>0.66961000000000004</v>
      </c>
      <c r="I132" s="30">
        <v>1.04139</v>
      </c>
      <c r="J132" s="30">
        <v>0.14026</v>
      </c>
      <c r="K132" s="4" t="s">
        <v>338</v>
      </c>
      <c r="L132" s="4" t="s">
        <v>338</v>
      </c>
      <c r="M132" s="4" t="s">
        <v>338</v>
      </c>
      <c r="N132" s="3">
        <v>11794758</v>
      </c>
      <c r="O132" s="3">
        <v>7905595</v>
      </c>
      <c r="P132" s="16">
        <v>75.759790917287106</v>
      </c>
      <c r="Q132" s="16">
        <v>40.206800000000001</v>
      </c>
      <c r="R132" s="16">
        <v>2.9970844985118101</v>
      </c>
      <c r="S132" s="16">
        <v>15.14</v>
      </c>
      <c r="T132" s="28">
        <v>0.32917999999999997</v>
      </c>
      <c r="U132" s="28">
        <v>0.15462999999999999</v>
      </c>
      <c r="V132" s="28">
        <v>0.35872999999999999</v>
      </c>
      <c r="W132" s="16" t="s">
        <v>338</v>
      </c>
      <c r="X132" s="16" t="s">
        <v>338</v>
      </c>
      <c r="Y132" s="16" t="s">
        <v>338</v>
      </c>
    </row>
    <row r="133" spans="1:25" x14ac:dyDescent="0.25">
      <c r="A133" s="4" t="s">
        <v>172</v>
      </c>
      <c r="B133" s="4">
        <v>9605127</v>
      </c>
      <c r="C133" s="4">
        <v>6063148</v>
      </c>
      <c r="D133" s="5">
        <v>76.802000000000007</v>
      </c>
      <c r="E133" s="5">
        <v>40.276000000000003</v>
      </c>
      <c r="F133" s="8">
        <v>11.077</v>
      </c>
      <c r="G133" s="4">
        <v>16.05</v>
      </c>
      <c r="H133" s="30">
        <v>-0.91535999999999995</v>
      </c>
      <c r="I133" s="30">
        <v>0.44924999999999998</v>
      </c>
      <c r="J133" s="30">
        <v>-0.32158999999999999</v>
      </c>
      <c r="K133" s="4" t="s">
        <v>338</v>
      </c>
      <c r="L133" s="4" t="s">
        <v>338</v>
      </c>
      <c r="M133" s="4" t="s">
        <v>338</v>
      </c>
      <c r="N133" s="3">
        <v>9455789</v>
      </c>
      <c r="O133" s="3">
        <v>5989964</v>
      </c>
      <c r="P133" s="16">
        <v>75.9556182990124</v>
      </c>
      <c r="Q133" s="16">
        <v>39.981899999999996</v>
      </c>
      <c r="R133" s="16">
        <v>8.9370489806539801</v>
      </c>
      <c r="S133" s="16">
        <v>14.899999999999999</v>
      </c>
      <c r="T133" s="28">
        <v>1.822E-2</v>
      </c>
      <c r="U133" s="28">
        <v>-0.13869999999999999</v>
      </c>
      <c r="V133" s="28">
        <v>0.86353000000000002</v>
      </c>
      <c r="W133" s="16" t="s">
        <v>338</v>
      </c>
      <c r="X133" s="16" t="s">
        <v>338</v>
      </c>
      <c r="Y133" s="16" t="s">
        <v>338</v>
      </c>
    </row>
    <row r="134" spans="1:25" x14ac:dyDescent="0.25">
      <c r="A134" s="4" t="s">
        <v>173</v>
      </c>
      <c r="B134" s="4">
        <v>12085526</v>
      </c>
      <c r="C134" s="4">
        <v>8211235</v>
      </c>
      <c r="D134" s="5">
        <v>76.09</v>
      </c>
      <c r="E134" s="5">
        <v>40.404000000000003</v>
      </c>
      <c r="F134" s="8">
        <v>2.847</v>
      </c>
      <c r="G134" s="4">
        <v>17.260000000000002</v>
      </c>
      <c r="H134" s="30">
        <v>0.79410000000000003</v>
      </c>
      <c r="I134" s="30">
        <v>0.90549000000000002</v>
      </c>
      <c r="J134" s="30">
        <v>-0.53466000000000002</v>
      </c>
      <c r="K134" s="4" t="s">
        <v>338</v>
      </c>
      <c r="L134" s="4" t="s">
        <v>338</v>
      </c>
      <c r="M134" s="4" t="s">
        <v>338</v>
      </c>
      <c r="N134" s="3">
        <v>12389712</v>
      </c>
      <c r="O134" s="3">
        <v>8284581</v>
      </c>
      <c r="P134" s="16">
        <v>76.244798910580002</v>
      </c>
      <c r="Q134" s="16">
        <v>39.972099999999998</v>
      </c>
      <c r="R134" s="16">
        <v>4.1457952041764399</v>
      </c>
      <c r="S134" s="16">
        <v>16.950000000000003</v>
      </c>
      <c r="T134" s="28">
        <v>-0.61507000000000001</v>
      </c>
      <c r="U134" s="28">
        <v>-0.41222999999999999</v>
      </c>
      <c r="V134" s="28">
        <v>0.32849</v>
      </c>
      <c r="W134" s="16" t="s">
        <v>338</v>
      </c>
      <c r="X134" s="16" t="s">
        <v>338</v>
      </c>
      <c r="Y134" s="16" t="s">
        <v>338</v>
      </c>
    </row>
    <row r="135" spans="1:25" x14ac:dyDescent="0.25">
      <c r="A135" s="4" t="s">
        <v>174</v>
      </c>
      <c r="B135" s="4">
        <v>11823099</v>
      </c>
      <c r="C135" s="4">
        <v>7076532</v>
      </c>
      <c r="D135" s="5">
        <v>76.995000000000005</v>
      </c>
      <c r="E135" s="5">
        <v>39.808</v>
      </c>
      <c r="F135" s="8">
        <v>16.082999999999998</v>
      </c>
      <c r="G135" s="4">
        <v>16.259999999999998</v>
      </c>
      <c r="H135" s="30">
        <v>-0.16553999999999999</v>
      </c>
      <c r="I135" s="30">
        <v>-1.6332100000000001</v>
      </c>
      <c r="J135" s="30">
        <v>0.77676000000000001</v>
      </c>
      <c r="K135" s="4" t="s">
        <v>338</v>
      </c>
      <c r="L135" s="4" t="s">
        <v>338</v>
      </c>
      <c r="M135" s="4" t="s">
        <v>338</v>
      </c>
      <c r="N135" s="3">
        <v>12433870</v>
      </c>
      <c r="O135" s="3">
        <v>8184096</v>
      </c>
      <c r="P135" s="16">
        <v>76.706729280586003</v>
      </c>
      <c r="Q135" s="16">
        <v>39.953600000000002</v>
      </c>
      <c r="R135" s="16">
        <v>5.8437041126109603</v>
      </c>
      <c r="S135" s="16">
        <v>13.320000000000002</v>
      </c>
      <c r="T135" s="28">
        <v>0.49292999999999998</v>
      </c>
      <c r="U135" s="28">
        <v>0.71701000000000004</v>
      </c>
      <c r="V135" s="28">
        <v>1.1285000000000001</v>
      </c>
      <c r="W135" s="16" t="s">
        <v>338</v>
      </c>
      <c r="X135" s="16" t="s">
        <v>338</v>
      </c>
      <c r="Y135" s="16" t="s">
        <v>338</v>
      </c>
    </row>
    <row r="136" spans="1:25" x14ac:dyDescent="0.25">
      <c r="A136" s="4" t="s">
        <v>175</v>
      </c>
      <c r="B136" s="4">
        <v>7166111</v>
      </c>
      <c r="C136" s="4">
        <v>4885339</v>
      </c>
      <c r="D136" s="5">
        <v>77.045000000000002</v>
      </c>
      <c r="E136" s="5">
        <v>39.963999999999999</v>
      </c>
      <c r="F136" s="8">
        <v>3.8730000000000002</v>
      </c>
      <c r="G136" s="4">
        <v>8.5299999999999994</v>
      </c>
      <c r="H136" s="30">
        <v>-0.31190000000000001</v>
      </c>
      <c r="I136" s="30">
        <v>1.12477</v>
      </c>
      <c r="J136" s="30">
        <v>-0.50146000000000002</v>
      </c>
      <c r="K136" s="4" t="s">
        <v>338</v>
      </c>
      <c r="L136" s="4" t="s">
        <v>338</v>
      </c>
      <c r="M136" s="4" t="s">
        <v>338</v>
      </c>
      <c r="N136" s="3">
        <v>11911562</v>
      </c>
      <c r="O136" s="3">
        <v>8083965</v>
      </c>
      <c r="P136" s="16">
        <v>76.421992346595701</v>
      </c>
      <c r="Q136" s="16">
        <v>40.151900000000005</v>
      </c>
      <c r="R136" s="16">
        <v>2.78580164259178</v>
      </c>
      <c r="S136" s="16">
        <v>6.5170000000000003</v>
      </c>
      <c r="T136" s="28">
        <v>4.8390000000000002E-2</v>
      </c>
      <c r="U136" s="28">
        <v>-0.30660999999999999</v>
      </c>
      <c r="V136" s="28">
        <v>1.2677099999999999</v>
      </c>
      <c r="W136" s="16" t="s">
        <v>338</v>
      </c>
      <c r="X136" s="16" t="s">
        <v>338</v>
      </c>
      <c r="Y136" s="16" t="s">
        <v>338</v>
      </c>
    </row>
    <row r="137" spans="1:25" x14ac:dyDescent="0.25">
      <c r="A137" s="4" t="s">
        <v>176</v>
      </c>
      <c r="B137" s="4">
        <v>11824685</v>
      </c>
      <c r="C137" s="4">
        <v>7147378</v>
      </c>
      <c r="D137" s="5">
        <v>76.730999999999995</v>
      </c>
      <c r="E137" s="5">
        <v>39.829000000000001</v>
      </c>
      <c r="F137" s="8">
        <v>15.023999999999999</v>
      </c>
      <c r="G137" s="4">
        <v>18.13</v>
      </c>
      <c r="H137" s="30">
        <v>-0.81947000000000003</v>
      </c>
      <c r="I137" s="30">
        <v>-1.3832500000000001</v>
      </c>
      <c r="J137" s="30">
        <v>1.34111</v>
      </c>
      <c r="K137" s="4" t="s">
        <v>338</v>
      </c>
      <c r="L137" s="4" t="s">
        <v>338</v>
      </c>
      <c r="M137" s="4" t="s">
        <v>338</v>
      </c>
      <c r="N137" s="3">
        <v>7684018</v>
      </c>
      <c r="O137" s="3">
        <v>5084218</v>
      </c>
      <c r="P137" s="16">
        <v>76.554661896939905</v>
      </c>
      <c r="Q137" s="16">
        <v>40.062199999999997</v>
      </c>
      <c r="R137" s="16">
        <v>5.6720692688144503</v>
      </c>
      <c r="S137" s="16">
        <v>14.46</v>
      </c>
      <c r="T137" s="28">
        <v>-0.75693999999999995</v>
      </c>
      <c r="U137" s="28">
        <v>-0.49685000000000001</v>
      </c>
      <c r="V137" s="28">
        <v>1.5214099999999999</v>
      </c>
      <c r="W137" s="16" t="s">
        <v>338</v>
      </c>
      <c r="X137" s="16" t="s">
        <v>338</v>
      </c>
      <c r="Y137" s="16" t="s">
        <v>338</v>
      </c>
    </row>
    <row r="138" spans="1:25" x14ac:dyDescent="0.25">
      <c r="A138" s="4" t="s">
        <v>177</v>
      </c>
      <c r="B138" s="4">
        <v>11139751</v>
      </c>
      <c r="C138" s="4">
        <v>7358111</v>
      </c>
      <c r="D138" s="5">
        <v>76.498999999999995</v>
      </c>
      <c r="E138" s="5">
        <v>39.664999999999999</v>
      </c>
      <c r="F138" s="8">
        <v>6.258</v>
      </c>
      <c r="G138" s="4">
        <v>22.09</v>
      </c>
      <c r="H138" s="30">
        <v>-0.70882000000000001</v>
      </c>
      <c r="I138" s="30">
        <v>0.70865</v>
      </c>
      <c r="J138" s="30">
        <v>0.42333999999999999</v>
      </c>
      <c r="K138" s="4" t="s">
        <v>338</v>
      </c>
      <c r="L138" s="4" t="s">
        <v>338</v>
      </c>
      <c r="M138" s="4" t="s">
        <v>338</v>
      </c>
      <c r="N138" s="3">
        <v>10601377</v>
      </c>
      <c r="O138" s="3">
        <v>6994738</v>
      </c>
      <c r="P138" s="16">
        <v>75.971196949226496</v>
      </c>
      <c r="Q138" s="16">
        <v>39.716499999999996</v>
      </c>
      <c r="R138" s="16">
        <v>4.6996067664821597</v>
      </c>
      <c r="S138" s="16">
        <v>14.188000000000001</v>
      </c>
      <c r="T138" s="28">
        <v>-1.59592</v>
      </c>
      <c r="U138" s="28">
        <v>0.21731</v>
      </c>
      <c r="V138" s="28">
        <v>-1.1979999999999999E-2</v>
      </c>
      <c r="W138" s="16" t="s">
        <v>338</v>
      </c>
      <c r="X138" s="16" t="s">
        <v>338</v>
      </c>
      <c r="Y138" s="16" t="s">
        <v>338</v>
      </c>
    </row>
    <row r="139" spans="1:25" x14ac:dyDescent="0.25">
      <c r="A139" s="4" t="s">
        <v>178</v>
      </c>
      <c r="B139" s="4">
        <v>12363802</v>
      </c>
      <c r="C139" s="4">
        <v>7254539</v>
      </c>
      <c r="D139" s="5">
        <v>76.423000000000002</v>
      </c>
      <c r="E139" s="5">
        <v>40.033000000000001</v>
      </c>
      <c r="F139" s="8">
        <v>17.254000000000001</v>
      </c>
      <c r="G139" s="4">
        <v>21.21</v>
      </c>
      <c r="H139" s="30">
        <v>-1.9027799999999999</v>
      </c>
      <c r="I139" s="30">
        <v>-1.1256299999999999</v>
      </c>
      <c r="J139" s="30">
        <v>-3.2980000000000002E-2</v>
      </c>
      <c r="K139" s="4" t="s">
        <v>338</v>
      </c>
      <c r="L139" s="4" t="s">
        <v>338</v>
      </c>
      <c r="M139" s="4" t="s">
        <v>338</v>
      </c>
      <c r="N139" s="3">
        <v>12122436</v>
      </c>
      <c r="O139" s="3">
        <v>8023070</v>
      </c>
      <c r="P139" s="16">
        <v>76.292561990015898</v>
      </c>
      <c r="Q139" s="16">
        <v>40.005099999999999</v>
      </c>
      <c r="R139" s="16">
        <v>5.1622114118404197</v>
      </c>
      <c r="S139" s="16">
        <v>18.539000000000001</v>
      </c>
      <c r="T139" s="28">
        <v>1.034E-2</v>
      </c>
      <c r="U139" s="28">
        <v>6.0949999999999997E-2</v>
      </c>
      <c r="V139" s="28">
        <v>0.41448000000000002</v>
      </c>
      <c r="W139" s="16" t="s">
        <v>338</v>
      </c>
      <c r="X139" s="16" t="s">
        <v>338</v>
      </c>
      <c r="Y139" s="16" t="s">
        <v>338</v>
      </c>
    </row>
    <row r="140" spans="1:25" x14ac:dyDescent="0.25">
      <c r="A140" s="4" t="s">
        <v>179</v>
      </c>
      <c r="B140" s="4">
        <v>11137179</v>
      </c>
      <c r="C140" s="4">
        <v>6816470</v>
      </c>
      <c r="D140" s="5">
        <v>76.823999999999998</v>
      </c>
      <c r="E140" s="5">
        <v>40.033999999999999</v>
      </c>
      <c r="F140" s="8">
        <v>13.595000000000001</v>
      </c>
      <c r="G140" s="4">
        <v>22.41</v>
      </c>
      <c r="H140" s="30">
        <v>-0.27723999999999999</v>
      </c>
      <c r="I140" s="30">
        <v>1.3954200000000001</v>
      </c>
      <c r="J140" s="30">
        <v>-0.59858999999999996</v>
      </c>
      <c r="K140" s="4" t="s">
        <v>338</v>
      </c>
      <c r="L140" s="4" t="s">
        <v>338</v>
      </c>
      <c r="M140" s="4" t="s">
        <v>338</v>
      </c>
      <c r="N140" s="3">
        <v>10099369</v>
      </c>
      <c r="O140" s="3">
        <v>6542609</v>
      </c>
      <c r="P140" s="16">
        <v>76.156342044735695</v>
      </c>
      <c r="Q140" s="16">
        <v>40.119899999999994</v>
      </c>
      <c r="R140" s="16">
        <v>6.7146428891827297</v>
      </c>
      <c r="S140" s="16">
        <v>13.398</v>
      </c>
      <c r="T140" s="28">
        <v>-0.40394000000000002</v>
      </c>
      <c r="U140" s="28">
        <v>0.15781000000000001</v>
      </c>
      <c r="V140" s="28">
        <v>-0.69945000000000002</v>
      </c>
      <c r="W140" s="16" t="s">
        <v>338</v>
      </c>
      <c r="X140" s="16" t="s">
        <v>338</v>
      </c>
      <c r="Y140" s="16" t="s">
        <v>338</v>
      </c>
    </row>
    <row r="141" spans="1:25" x14ac:dyDescent="0.25">
      <c r="A141" s="4" t="s">
        <v>180</v>
      </c>
      <c r="B141" s="4">
        <v>9384981</v>
      </c>
      <c r="C141" s="4">
        <v>6102806</v>
      </c>
      <c r="D141" s="5">
        <v>77.040999999999997</v>
      </c>
      <c r="E141" s="5">
        <v>40.168999999999997</v>
      </c>
      <c r="F141" s="8">
        <v>8.6850000000000005</v>
      </c>
      <c r="G141" s="4">
        <v>15.24</v>
      </c>
      <c r="H141" s="30">
        <v>-0.27905000000000002</v>
      </c>
      <c r="I141" s="30">
        <v>0.86934</v>
      </c>
      <c r="J141" s="30">
        <v>-0.47704999999999997</v>
      </c>
      <c r="K141" s="4" t="s">
        <v>338</v>
      </c>
      <c r="L141" s="4" t="s">
        <v>338</v>
      </c>
      <c r="M141" s="4" t="s">
        <v>338</v>
      </c>
      <c r="N141" s="3">
        <v>10027867</v>
      </c>
      <c r="O141" s="3">
        <v>6812670</v>
      </c>
      <c r="P141" s="16">
        <v>76.574110925085094</v>
      </c>
      <c r="Q141" s="16">
        <v>40.303199999999997</v>
      </c>
      <c r="R141" s="16">
        <v>3.08686960768354</v>
      </c>
      <c r="S141" s="16">
        <v>16.14</v>
      </c>
      <c r="T141" s="28">
        <v>-9.8820000000000005E-2</v>
      </c>
      <c r="U141" s="28">
        <v>0.28560000000000002</v>
      </c>
      <c r="V141" s="28">
        <v>-1.28095</v>
      </c>
      <c r="W141" s="16" t="s">
        <v>338</v>
      </c>
      <c r="X141" s="16" t="s">
        <v>338</v>
      </c>
      <c r="Y141" s="16" t="s">
        <v>338</v>
      </c>
    </row>
    <row r="142" spans="1:25" x14ac:dyDescent="0.25">
      <c r="A142" s="4" t="s">
        <v>181</v>
      </c>
      <c r="B142" s="4">
        <v>11105963</v>
      </c>
      <c r="C142" s="4">
        <v>7173289</v>
      </c>
      <c r="D142" s="5">
        <v>76.418000000000006</v>
      </c>
      <c r="E142" s="5">
        <v>40.111000000000004</v>
      </c>
      <c r="F142" s="8">
        <v>8.3970000000000002</v>
      </c>
      <c r="G142" s="4">
        <v>19.64</v>
      </c>
      <c r="H142" s="30">
        <v>-0.60716999999999999</v>
      </c>
      <c r="I142" s="30">
        <v>-2.37</v>
      </c>
      <c r="J142" s="30">
        <v>-0.95511999999999997</v>
      </c>
      <c r="K142" s="4" t="s">
        <v>338</v>
      </c>
      <c r="L142" s="4" t="s">
        <v>338</v>
      </c>
      <c r="M142" s="4" t="s">
        <v>338</v>
      </c>
      <c r="N142" s="3">
        <v>11565229</v>
      </c>
      <c r="O142" s="3">
        <v>7449651</v>
      </c>
      <c r="P142" s="16">
        <v>73.220167106072907</v>
      </c>
      <c r="Q142" s="16">
        <v>40.340900000000005</v>
      </c>
      <c r="R142" s="16">
        <v>3.8444015644632499</v>
      </c>
      <c r="S142" s="16">
        <v>13.108000000000001</v>
      </c>
      <c r="T142" s="28">
        <v>-0.17024</v>
      </c>
      <c r="U142" s="28">
        <v>-0.91039999999999999</v>
      </c>
      <c r="V142" s="28">
        <v>-0.96687000000000001</v>
      </c>
      <c r="W142" s="16" t="s">
        <v>338</v>
      </c>
      <c r="X142" s="16" t="s">
        <v>338</v>
      </c>
      <c r="Y142" s="16" t="s">
        <v>338</v>
      </c>
    </row>
    <row r="143" spans="1:25" x14ac:dyDescent="0.25">
      <c r="A143" s="4" t="s">
        <v>182</v>
      </c>
      <c r="B143" s="4">
        <v>11908836</v>
      </c>
      <c r="C143" s="4">
        <v>7492310</v>
      </c>
      <c r="D143" s="5">
        <v>76.849000000000004</v>
      </c>
      <c r="E143" s="5">
        <v>40.106999999999999</v>
      </c>
      <c r="F143" s="8">
        <v>11.23</v>
      </c>
      <c r="G143" s="4">
        <v>15.25</v>
      </c>
      <c r="H143" s="30">
        <v>0.47250999999999999</v>
      </c>
      <c r="I143" s="30">
        <v>-0.49729000000000001</v>
      </c>
      <c r="J143" s="30">
        <v>1.27559</v>
      </c>
      <c r="K143" s="4" t="s">
        <v>338</v>
      </c>
      <c r="L143" s="4" t="s">
        <v>338</v>
      </c>
      <c r="M143" s="4" t="s">
        <v>338</v>
      </c>
      <c r="N143" s="3">
        <v>10340852</v>
      </c>
      <c r="O143" s="3">
        <v>6946131</v>
      </c>
      <c r="P143" s="16">
        <v>76.049236561938997</v>
      </c>
      <c r="Q143" s="16">
        <v>39.879599999999996</v>
      </c>
      <c r="R143" s="16">
        <v>2.9935381355797501</v>
      </c>
      <c r="S143" s="16">
        <v>15.370000000000001</v>
      </c>
      <c r="T143" s="28">
        <v>1.15974</v>
      </c>
      <c r="U143" s="28">
        <v>0.13664000000000001</v>
      </c>
      <c r="V143" s="28">
        <v>-0.23558999999999999</v>
      </c>
      <c r="W143" s="16" t="s">
        <v>338</v>
      </c>
      <c r="X143" s="16" t="s">
        <v>338</v>
      </c>
      <c r="Y143" s="16" t="s">
        <v>338</v>
      </c>
    </row>
    <row r="144" spans="1:25" x14ac:dyDescent="0.25">
      <c r="A144" s="4" t="s">
        <v>183</v>
      </c>
      <c r="B144" s="4">
        <v>9923205</v>
      </c>
      <c r="C144" s="4">
        <v>6193699</v>
      </c>
      <c r="D144" s="5">
        <v>77.301000000000002</v>
      </c>
      <c r="E144" s="5">
        <v>39.808999999999997</v>
      </c>
      <c r="F144" s="8">
        <v>12.66</v>
      </c>
      <c r="G144" s="4">
        <v>14.66</v>
      </c>
      <c r="H144" s="30">
        <v>-0.11025</v>
      </c>
      <c r="I144" s="30">
        <v>-8.1710000000000005E-2</v>
      </c>
      <c r="J144" s="30">
        <v>-1.0686199999999999</v>
      </c>
      <c r="K144" s="4" t="s">
        <v>338</v>
      </c>
      <c r="L144" s="4" t="s">
        <v>338</v>
      </c>
      <c r="M144" s="4" t="s">
        <v>338</v>
      </c>
      <c r="N144" s="3">
        <v>11188313</v>
      </c>
      <c r="O144" s="3">
        <v>7418651</v>
      </c>
      <c r="P144" s="16">
        <v>76.464074610712103</v>
      </c>
      <c r="Q144" s="16">
        <v>39.982600000000005</v>
      </c>
      <c r="R144" s="16">
        <v>5.17476247919355</v>
      </c>
      <c r="S144" s="16">
        <v>14.860000000000001</v>
      </c>
      <c r="T144" s="28">
        <v>-0.71667999999999998</v>
      </c>
      <c r="U144" s="28">
        <v>1.9215800000000001</v>
      </c>
      <c r="V144" s="28">
        <v>-0.74602999999999997</v>
      </c>
      <c r="W144" s="16" t="s">
        <v>338</v>
      </c>
      <c r="X144" s="16" t="s">
        <v>338</v>
      </c>
      <c r="Y144" s="16" t="s">
        <v>338</v>
      </c>
    </row>
    <row r="145" spans="1:25" x14ac:dyDescent="0.25">
      <c r="A145" s="4" t="s">
        <v>184</v>
      </c>
      <c r="B145" s="4">
        <v>9183795</v>
      </c>
      <c r="C145" s="4">
        <v>6084530</v>
      </c>
      <c r="D145" s="5">
        <v>76.016999999999996</v>
      </c>
      <c r="E145" s="5">
        <v>40.341999999999999</v>
      </c>
      <c r="F145" s="8">
        <v>5.23</v>
      </c>
      <c r="G145" s="4">
        <v>18.459999999999997</v>
      </c>
      <c r="H145" s="30">
        <v>0.43503999999999998</v>
      </c>
      <c r="I145" s="30">
        <v>-1.3411900000000001</v>
      </c>
      <c r="J145" s="30">
        <v>-0.10990999999999999</v>
      </c>
      <c r="K145" s="4" t="s">
        <v>338</v>
      </c>
      <c r="L145" s="4" t="s">
        <v>338</v>
      </c>
      <c r="M145" s="4" t="s">
        <v>338</v>
      </c>
      <c r="N145" s="3">
        <v>11242899</v>
      </c>
      <c r="O145" s="3">
        <v>7424763</v>
      </c>
      <c r="P145" s="16">
        <v>76.255367943801701</v>
      </c>
      <c r="Q145" s="16">
        <v>40.393299999999996</v>
      </c>
      <c r="R145" s="16">
        <v>5.2307894006914903</v>
      </c>
      <c r="S145" s="16">
        <v>16.239999999999998</v>
      </c>
      <c r="T145" s="28">
        <v>0.43458000000000002</v>
      </c>
      <c r="U145" s="28">
        <v>-1.21729</v>
      </c>
      <c r="V145" s="28">
        <v>0.95655000000000001</v>
      </c>
      <c r="W145" s="16" t="s">
        <v>338</v>
      </c>
      <c r="X145" s="16" t="s">
        <v>338</v>
      </c>
      <c r="Y145" s="16" t="s">
        <v>338</v>
      </c>
    </row>
    <row r="146" spans="1:25" x14ac:dyDescent="0.25">
      <c r="A146" s="4" t="s">
        <v>185</v>
      </c>
      <c r="B146" s="4">
        <v>9707512</v>
      </c>
      <c r="C146" s="4">
        <v>5046251</v>
      </c>
      <c r="D146" s="5">
        <v>77.253</v>
      </c>
      <c r="E146" s="5">
        <v>40.075000000000003</v>
      </c>
      <c r="F146" s="8">
        <v>27.701000000000001</v>
      </c>
      <c r="G146" s="4">
        <v>14.799999999999999</v>
      </c>
      <c r="H146" s="30">
        <v>0.26752999999999999</v>
      </c>
      <c r="I146" s="30">
        <v>-0.53735999999999995</v>
      </c>
      <c r="J146" s="30">
        <v>-0.38791999999999999</v>
      </c>
      <c r="K146" s="4" t="s">
        <v>338</v>
      </c>
      <c r="L146" s="4" t="s">
        <v>338</v>
      </c>
      <c r="M146" s="4" t="s">
        <v>338</v>
      </c>
      <c r="N146" s="3">
        <v>9082489</v>
      </c>
      <c r="O146" s="3">
        <v>6125515</v>
      </c>
      <c r="P146" s="16">
        <v>76.634521660307001</v>
      </c>
      <c r="Q146" s="16">
        <v>39.8626</v>
      </c>
      <c r="R146" s="16">
        <v>3.4664488223389598</v>
      </c>
      <c r="S146" s="16">
        <v>6.3020000000000005</v>
      </c>
      <c r="T146" s="28">
        <v>0.11568000000000001</v>
      </c>
      <c r="U146" s="28">
        <v>4.376E-2</v>
      </c>
      <c r="V146" s="28">
        <v>-0.49357000000000001</v>
      </c>
      <c r="W146" s="16" t="s">
        <v>338</v>
      </c>
      <c r="X146" s="16" t="s">
        <v>338</v>
      </c>
      <c r="Y146" s="16" t="s">
        <v>338</v>
      </c>
    </row>
    <row r="147" spans="1:25" x14ac:dyDescent="0.25">
      <c r="A147" s="4" t="s">
        <v>186</v>
      </c>
      <c r="B147" s="4">
        <v>7729348</v>
      </c>
      <c r="C147" s="4">
        <v>5235220</v>
      </c>
      <c r="D147" s="5">
        <v>76.691999999999993</v>
      </c>
      <c r="E147" s="5">
        <v>40.103999999999999</v>
      </c>
      <c r="F147" s="8">
        <v>3.9209999999999998</v>
      </c>
      <c r="G147" s="4">
        <v>18.649999999999999</v>
      </c>
      <c r="H147" s="30">
        <v>-2.3478300000000001</v>
      </c>
      <c r="I147" s="30">
        <v>1.7300199999999999</v>
      </c>
      <c r="J147" s="30">
        <v>-1.7170099999999999</v>
      </c>
      <c r="K147" s="4" t="s">
        <v>338</v>
      </c>
      <c r="L147" s="4" t="s">
        <v>338</v>
      </c>
      <c r="M147" s="4" t="s">
        <v>338</v>
      </c>
      <c r="N147" s="3">
        <v>9164562</v>
      </c>
      <c r="O147" s="3">
        <v>6053168</v>
      </c>
      <c r="P147" s="16">
        <v>77.0476756008634</v>
      </c>
      <c r="Q147" s="16">
        <v>39.767400000000002</v>
      </c>
      <c r="R147" s="16">
        <v>6.5071613670539499</v>
      </c>
      <c r="S147" s="16">
        <v>13.627000000000001</v>
      </c>
      <c r="T147" s="28">
        <v>1.1868000000000001</v>
      </c>
      <c r="U147" s="28">
        <v>-1.77963</v>
      </c>
      <c r="V147" s="28">
        <v>0.96362999999999999</v>
      </c>
      <c r="W147" s="16" t="s">
        <v>338</v>
      </c>
      <c r="X147" s="16" t="s">
        <v>338</v>
      </c>
      <c r="Y147" s="16" t="s">
        <v>338</v>
      </c>
    </row>
    <row r="148" spans="1:25" x14ac:dyDescent="0.25">
      <c r="A148" s="4" t="s">
        <v>187</v>
      </c>
      <c r="B148" s="4">
        <v>9246879</v>
      </c>
      <c r="C148" s="4">
        <v>6058710</v>
      </c>
      <c r="D148" s="5">
        <v>75.67</v>
      </c>
      <c r="E148" s="5">
        <v>40.278999999999996</v>
      </c>
      <c r="F148" s="8">
        <v>4.8070000000000004</v>
      </c>
      <c r="G148" s="4">
        <v>10.711</v>
      </c>
      <c r="H148" s="30">
        <v>0.63338000000000005</v>
      </c>
      <c r="I148" s="30">
        <v>0.52059999999999995</v>
      </c>
      <c r="J148" s="30">
        <v>1.04179</v>
      </c>
      <c r="K148" s="4" t="s">
        <v>338</v>
      </c>
      <c r="L148" s="4" t="s">
        <v>338</v>
      </c>
      <c r="M148" s="4" t="s">
        <v>338</v>
      </c>
      <c r="N148" s="3">
        <v>12862069</v>
      </c>
      <c r="O148" s="3">
        <v>8498944</v>
      </c>
      <c r="P148" s="16">
        <v>76.682344030342193</v>
      </c>
      <c r="Q148" s="16">
        <v>40.535600000000002</v>
      </c>
      <c r="R148" s="16">
        <v>5.0160215984368204</v>
      </c>
      <c r="S148" s="16">
        <v>5.87</v>
      </c>
      <c r="T148" s="28">
        <v>0.31830999999999998</v>
      </c>
      <c r="U148" s="28">
        <v>0.59121000000000001</v>
      </c>
      <c r="V148" s="28">
        <v>1.8836200000000001</v>
      </c>
      <c r="W148" s="16" t="s">
        <v>338</v>
      </c>
      <c r="X148" s="16" t="s">
        <v>338</v>
      </c>
      <c r="Y148" s="16" t="s">
        <v>338</v>
      </c>
    </row>
    <row r="149" spans="1:25" x14ac:dyDescent="0.25">
      <c r="A149" s="4" t="s">
        <v>188</v>
      </c>
      <c r="B149" s="4">
        <v>7078402</v>
      </c>
      <c r="C149" s="4">
        <v>4717686</v>
      </c>
      <c r="D149" s="5">
        <v>75.194999999999993</v>
      </c>
      <c r="E149" s="5">
        <v>40.416999999999994</v>
      </c>
      <c r="F149" s="8">
        <v>2.3530000000000002</v>
      </c>
      <c r="G149" s="4">
        <v>11.884</v>
      </c>
      <c r="H149" s="30">
        <v>-0.69611000000000001</v>
      </c>
      <c r="I149" s="30">
        <v>1.8169999999999999E-2</v>
      </c>
      <c r="J149" s="30">
        <v>-0.49775999999999998</v>
      </c>
      <c r="K149" s="4" t="s">
        <v>338</v>
      </c>
      <c r="L149" s="4" t="s">
        <v>338</v>
      </c>
      <c r="M149" s="4" t="s">
        <v>338</v>
      </c>
      <c r="N149" s="3">
        <v>8758034</v>
      </c>
      <c r="O149" s="3">
        <v>5763430</v>
      </c>
      <c r="P149" s="16">
        <v>76.802727644126506</v>
      </c>
      <c r="Q149" s="16">
        <v>40.756399999999999</v>
      </c>
      <c r="R149" s="16">
        <v>5.6411229230931497</v>
      </c>
      <c r="S149" s="16">
        <v>11.37</v>
      </c>
      <c r="T149" s="28">
        <v>-1.1990000000000001</v>
      </c>
      <c r="U149" s="28">
        <v>-0.13</v>
      </c>
      <c r="V149" s="28">
        <v>-2.3460000000000002E-2</v>
      </c>
      <c r="W149" s="16" t="s">
        <v>338</v>
      </c>
      <c r="X149" s="16" t="s">
        <v>338</v>
      </c>
      <c r="Y149" s="16" t="s">
        <v>338</v>
      </c>
    </row>
    <row r="150" spans="1:25" x14ac:dyDescent="0.25">
      <c r="A150" s="4" t="s">
        <v>189</v>
      </c>
      <c r="B150" s="4">
        <v>9187583</v>
      </c>
      <c r="C150" s="4">
        <v>6016598</v>
      </c>
      <c r="D150" s="5">
        <v>75.513999999999996</v>
      </c>
      <c r="E150" s="5">
        <v>40.542000000000002</v>
      </c>
      <c r="F150" s="8">
        <v>5.0430000000000001</v>
      </c>
      <c r="G150" s="4">
        <v>19.96</v>
      </c>
      <c r="H150" s="30">
        <v>0.78718999999999995</v>
      </c>
      <c r="I150" s="30">
        <v>-0.49343999999999999</v>
      </c>
      <c r="J150" s="30">
        <v>-0.18114</v>
      </c>
      <c r="K150" s="4" t="s">
        <v>338</v>
      </c>
      <c r="L150" s="4" t="s">
        <v>338</v>
      </c>
      <c r="M150" s="4" t="s">
        <v>338</v>
      </c>
      <c r="N150" s="3">
        <v>10494050</v>
      </c>
      <c r="O150" s="3">
        <v>6923792</v>
      </c>
      <c r="P150" s="16">
        <v>76.511470785826205</v>
      </c>
      <c r="Q150" s="16">
        <v>40.9069</v>
      </c>
      <c r="R150" s="16">
        <v>4.6430930688570804</v>
      </c>
      <c r="S150" s="16">
        <v>9.3000000000000007</v>
      </c>
      <c r="T150" s="28">
        <v>-0.18855</v>
      </c>
      <c r="U150" s="28">
        <v>7.3090000000000002E-2</v>
      </c>
      <c r="V150" s="28">
        <v>1.13513</v>
      </c>
      <c r="W150" s="16" t="s">
        <v>338</v>
      </c>
      <c r="X150" s="16" t="s">
        <v>338</v>
      </c>
      <c r="Y150" s="16" t="s">
        <v>338</v>
      </c>
    </row>
    <row r="151" spans="1:25" x14ac:dyDescent="0.25">
      <c r="A151" s="4" t="s">
        <v>190</v>
      </c>
      <c r="B151" s="4">
        <v>10133448</v>
      </c>
      <c r="C151" s="4">
        <v>6520693</v>
      </c>
      <c r="D151" s="5">
        <v>75.718000000000004</v>
      </c>
      <c r="E151" s="5">
        <v>40.264000000000003</v>
      </c>
      <c r="F151" s="8">
        <v>7.0490000000000004</v>
      </c>
      <c r="G151" s="4">
        <v>18.82</v>
      </c>
      <c r="H151" s="30">
        <v>-0.74395</v>
      </c>
      <c r="I151" s="30">
        <v>1.52565</v>
      </c>
      <c r="J151" s="30">
        <v>0.29226999999999997</v>
      </c>
      <c r="K151" s="4" t="s">
        <v>338</v>
      </c>
      <c r="L151" s="4" t="s">
        <v>338</v>
      </c>
      <c r="M151" s="4" t="s">
        <v>338</v>
      </c>
      <c r="N151" s="3">
        <v>8723843</v>
      </c>
      <c r="O151" s="3">
        <v>5809173</v>
      </c>
      <c r="P151" s="16">
        <v>76.422145607159607</v>
      </c>
      <c r="Q151" s="16">
        <v>40.667200000000001</v>
      </c>
      <c r="R151" s="16">
        <v>3.8875359459830698</v>
      </c>
      <c r="S151" s="16">
        <v>19.5</v>
      </c>
      <c r="T151" s="28">
        <v>-0.10303</v>
      </c>
      <c r="U151" s="28">
        <v>-0.67779</v>
      </c>
      <c r="V151" s="28">
        <v>-0.75663999999999998</v>
      </c>
      <c r="W151" s="16" t="s">
        <v>338</v>
      </c>
      <c r="X151" s="16" t="s">
        <v>338</v>
      </c>
      <c r="Y151" s="16" t="s">
        <v>338</v>
      </c>
    </row>
    <row r="152" spans="1:25" x14ac:dyDescent="0.25">
      <c r="A152" s="4" t="s">
        <v>191</v>
      </c>
      <c r="B152" s="4">
        <v>11561553</v>
      </c>
      <c r="C152" s="4">
        <v>6263060</v>
      </c>
      <c r="D152" s="5">
        <v>74.588999999999999</v>
      </c>
      <c r="E152" s="5">
        <v>40.338000000000001</v>
      </c>
      <c r="F152" s="8">
        <v>7.7329999999999997</v>
      </c>
      <c r="G152" s="4">
        <v>16.2</v>
      </c>
      <c r="H152" s="30">
        <v>-1.0085500000000001</v>
      </c>
      <c r="I152" s="30">
        <v>2.49471</v>
      </c>
      <c r="J152" s="30">
        <v>0.47266000000000002</v>
      </c>
      <c r="K152" s="4" t="s">
        <v>338</v>
      </c>
      <c r="L152" s="4" t="s">
        <v>338</v>
      </c>
      <c r="M152" s="4" t="s">
        <v>338</v>
      </c>
      <c r="N152" s="3">
        <v>8613511</v>
      </c>
      <c r="O152" s="3">
        <v>5628847</v>
      </c>
      <c r="P152" s="16">
        <v>76.638446273534697</v>
      </c>
      <c r="Q152" s="16">
        <v>40.444499999999998</v>
      </c>
      <c r="R152" s="16">
        <v>6.11072642030061</v>
      </c>
      <c r="S152" s="16">
        <v>15.36</v>
      </c>
      <c r="T152" s="28">
        <v>-6.3219999999999998E-2</v>
      </c>
      <c r="U152" s="28">
        <v>-0.41037000000000001</v>
      </c>
      <c r="V152" s="28">
        <v>6.2100000000000002E-2</v>
      </c>
      <c r="W152" s="16" t="s">
        <v>338</v>
      </c>
      <c r="X152" s="16" t="s">
        <v>338</v>
      </c>
      <c r="Y152" s="16" t="s">
        <v>338</v>
      </c>
    </row>
    <row r="153" spans="1:25" x14ac:dyDescent="0.25">
      <c r="A153" s="4" t="s">
        <v>192</v>
      </c>
      <c r="B153" s="4">
        <v>9747520</v>
      </c>
      <c r="C153" s="4">
        <v>6210678</v>
      </c>
      <c r="D153" s="5">
        <v>75.828000000000003</v>
      </c>
      <c r="E153" s="5">
        <v>40.272000000000006</v>
      </c>
      <c r="F153" s="8">
        <v>8.2230000000000008</v>
      </c>
      <c r="G153" s="4">
        <v>19.867000000000001</v>
      </c>
      <c r="H153" s="30">
        <v>0.36409000000000002</v>
      </c>
      <c r="I153" s="30">
        <v>-1.32857</v>
      </c>
      <c r="J153" s="30">
        <v>-0.24576999999999999</v>
      </c>
      <c r="K153" s="4" t="s">
        <v>338</v>
      </c>
      <c r="L153" s="4" t="s">
        <v>338</v>
      </c>
      <c r="M153" s="4" t="s">
        <v>338</v>
      </c>
      <c r="N153" s="3">
        <v>9895055</v>
      </c>
      <c r="O153" s="3">
        <v>6509010</v>
      </c>
      <c r="P153" s="16">
        <v>76.309651639126798</v>
      </c>
      <c r="Q153" s="16">
        <v>40.987299999999998</v>
      </c>
      <c r="R153" s="16">
        <v>5.1422734456716297</v>
      </c>
      <c r="S153" s="16">
        <v>12.34</v>
      </c>
      <c r="T153" s="28">
        <v>-0.19744999999999999</v>
      </c>
      <c r="U153" s="28">
        <v>-0.74339999999999995</v>
      </c>
      <c r="V153" s="28">
        <v>-0.55430999999999997</v>
      </c>
      <c r="W153" s="16" t="s">
        <v>338</v>
      </c>
      <c r="X153" s="16" t="s">
        <v>338</v>
      </c>
      <c r="Y153" s="16" t="s">
        <v>338</v>
      </c>
    </row>
    <row r="154" spans="1:25" x14ac:dyDescent="0.25">
      <c r="A154" s="4" t="s">
        <v>193</v>
      </c>
      <c r="B154" s="4">
        <v>10949542</v>
      </c>
      <c r="C154" s="4">
        <v>6462543</v>
      </c>
      <c r="D154" s="5">
        <v>74.325000000000003</v>
      </c>
      <c r="E154" s="5">
        <v>40.448</v>
      </c>
      <c r="F154" s="8">
        <v>13.423999999999999</v>
      </c>
      <c r="G154" s="4">
        <v>19.93</v>
      </c>
      <c r="H154" s="30">
        <v>-0.70813999999999999</v>
      </c>
      <c r="I154" s="30">
        <v>3.5040000000000002E-2</v>
      </c>
      <c r="J154" s="30">
        <v>1.4462600000000001</v>
      </c>
      <c r="K154" s="4" t="s">
        <v>338</v>
      </c>
      <c r="L154" s="4" t="s">
        <v>338</v>
      </c>
      <c r="M154" s="4" t="s">
        <v>338</v>
      </c>
      <c r="N154" s="3">
        <v>10221037</v>
      </c>
      <c r="O154" s="3">
        <v>6597650</v>
      </c>
      <c r="P154" s="16">
        <v>76.134055673607307</v>
      </c>
      <c r="Q154" s="16">
        <v>40.992400000000004</v>
      </c>
      <c r="R154" s="16">
        <v>6.6068681738799597</v>
      </c>
      <c r="S154" s="16">
        <v>17.080000000000002</v>
      </c>
      <c r="T154" s="28">
        <v>1.66883</v>
      </c>
      <c r="U154" s="28">
        <v>1.31515</v>
      </c>
      <c r="V154" s="28">
        <v>-0.83072000000000001</v>
      </c>
      <c r="W154" s="16" t="s">
        <v>338</v>
      </c>
      <c r="X154" s="16" t="s">
        <v>338</v>
      </c>
      <c r="Y154" s="16" t="s">
        <v>338</v>
      </c>
    </row>
    <row r="155" spans="1:25" x14ac:dyDescent="0.25">
      <c r="A155" s="4" t="s">
        <v>194</v>
      </c>
      <c r="B155" s="4">
        <v>8885164</v>
      </c>
      <c r="C155" s="4">
        <v>5561448</v>
      </c>
      <c r="D155" s="5">
        <v>75.003</v>
      </c>
      <c r="E155" s="5">
        <v>40.227000000000004</v>
      </c>
      <c r="F155" s="8">
        <v>8.5890000000000004</v>
      </c>
      <c r="G155" s="4">
        <v>18.010000000000002</v>
      </c>
      <c r="H155" s="30">
        <v>-0.60585</v>
      </c>
      <c r="I155" s="30">
        <v>0.26386999999999999</v>
      </c>
      <c r="J155" s="30">
        <v>-0.71362999999999999</v>
      </c>
      <c r="K155" s="4" t="s">
        <v>338</v>
      </c>
      <c r="L155" s="4" t="s">
        <v>338</v>
      </c>
      <c r="M155" s="4" t="s">
        <v>338</v>
      </c>
      <c r="N155" s="3">
        <v>8421688</v>
      </c>
      <c r="O155" s="3">
        <v>5418786</v>
      </c>
      <c r="P155" s="16">
        <v>77.173269776795294</v>
      </c>
      <c r="Q155" s="16">
        <v>40.486199999999997</v>
      </c>
      <c r="R155" s="16">
        <v>8.5661330495690908</v>
      </c>
      <c r="S155" s="16">
        <v>13.489999999999998</v>
      </c>
      <c r="T155" s="28">
        <v>-5.9199999999999999E-3</v>
      </c>
      <c r="U155" s="28">
        <v>-0.60302999999999995</v>
      </c>
      <c r="V155" s="28">
        <v>0.33351999999999998</v>
      </c>
      <c r="W155" s="16" t="s">
        <v>338</v>
      </c>
      <c r="X155" s="16" t="s">
        <v>338</v>
      </c>
      <c r="Y155" s="16" t="s">
        <v>338</v>
      </c>
    </row>
    <row r="156" spans="1:25" x14ac:dyDescent="0.25">
      <c r="A156" s="4" t="s">
        <v>195</v>
      </c>
      <c r="B156" s="4">
        <v>9409245</v>
      </c>
      <c r="C156" s="4">
        <v>6181055</v>
      </c>
      <c r="D156" s="5">
        <v>75.805000000000007</v>
      </c>
      <c r="E156" s="5">
        <v>40.46</v>
      </c>
      <c r="F156" s="8">
        <v>5.0460000000000003</v>
      </c>
      <c r="G156" s="4">
        <v>13.664999999999999</v>
      </c>
      <c r="H156" s="30">
        <v>1.1385400000000001</v>
      </c>
      <c r="I156" s="30">
        <v>-1.19797</v>
      </c>
      <c r="J156" s="30">
        <v>0.23727999999999999</v>
      </c>
      <c r="K156" s="4" t="s">
        <v>338</v>
      </c>
      <c r="L156" s="4" t="s">
        <v>338</v>
      </c>
      <c r="M156" s="4" t="s">
        <v>338</v>
      </c>
      <c r="N156" s="3">
        <v>10898123</v>
      </c>
      <c r="O156" s="3">
        <v>7376522</v>
      </c>
      <c r="P156" s="16">
        <v>77.131208741175001</v>
      </c>
      <c r="Q156" s="16">
        <v>40.375599999999999</v>
      </c>
      <c r="R156" s="16">
        <v>3.0704792160320702</v>
      </c>
      <c r="S156" s="16">
        <v>7.62</v>
      </c>
      <c r="T156" s="28">
        <v>-6.3130000000000006E-2</v>
      </c>
      <c r="U156" s="28">
        <v>1.0979099999999999</v>
      </c>
      <c r="V156" s="28">
        <v>1.0646800000000001</v>
      </c>
      <c r="W156" s="16" t="s">
        <v>338</v>
      </c>
      <c r="X156" s="16" t="s">
        <v>338</v>
      </c>
      <c r="Y156" s="16" t="s">
        <v>338</v>
      </c>
    </row>
    <row r="157" spans="1:25" x14ac:dyDescent="0.25">
      <c r="A157" s="4" t="s">
        <v>196</v>
      </c>
      <c r="B157" s="4">
        <v>13018073</v>
      </c>
      <c r="C157" s="4">
        <v>8062428</v>
      </c>
      <c r="D157" s="5">
        <v>74.945999999999998</v>
      </c>
      <c r="E157" s="5">
        <v>40.396999999999998</v>
      </c>
      <c r="F157" s="8">
        <v>9.5549999999999997</v>
      </c>
      <c r="G157" s="4">
        <v>18.329999999999998</v>
      </c>
      <c r="H157" s="30">
        <v>-0.65478999999999998</v>
      </c>
      <c r="I157" s="30">
        <v>-1.55752</v>
      </c>
      <c r="J157" s="30">
        <v>0.7873</v>
      </c>
      <c r="K157" s="4" t="s">
        <v>338</v>
      </c>
      <c r="L157" s="4" t="s">
        <v>338</v>
      </c>
      <c r="M157" s="4" t="s">
        <v>338</v>
      </c>
      <c r="N157" s="3">
        <v>10957927</v>
      </c>
      <c r="O157" s="3">
        <v>6664531</v>
      </c>
      <c r="P157" s="16">
        <v>76.958360828649404</v>
      </c>
      <c r="Q157" s="16">
        <v>40.358600000000003</v>
      </c>
      <c r="R157" s="16">
        <v>13.3201534298244</v>
      </c>
      <c r="S157" s="16">
        <v>16.329999999999998</v>
      </c>
      <c r="T157" s="28">
        <v>0.91561000000000003</v>
      </c>
      <c r="U157" s="28">
        <v>-1.0301100000000001</v>
      </c>
      <c r="V157" s="28">
        <v>-0.59270999999999996</v>
      </c>
      <c r="W157" s="16" t="s">
        <v>338</v>
      </c>
      <c r="X157" s="16" t="s">
        <v>338</v>
      </c>
      <c r="Y157" s="16" t="s">
        <v>338</v>
      </c>
    </row>
    <row r="158" spans="1:25" x14ac:dyDescent="0.25">
      <c r="A158" s="4" t="s">
        <v>197</v>
      </c>
      <c r="B158" s="4">
        <v>8238430</v>
      </c>
      <c r="C158" s="4">
        <v>5305505</v>
      </c>
      <c r="D158" s="5">
        <v>75.078000000000003</v>
      </c>
      <c r="E158" s="5">
        <v>40.122</v>
      </c>
      <c r="F158" s="8">
        <v>5.6920000000000002</v>
      </c>
      <c r="G158" s="4">
        <v>17.52</v>
      </c>
      <c r="H158" s="30">
        <v>-5.8E-4</v>
      </c>
      <c r="I158" s="30">
        <v>0.31463000000000002</v>
      </c>
      <c r="J158" s="30">
        <v>-0.60938999999999999</v>
      </c>
      <c r="K158" s="4" t="s">
        <v>338</v>
      </c>
      <c r="L158" s="4" t="s">
        <v>338</v>
      </c>
      <c r="M158" s="4" t="s">
        <v>338</v>
      </c>
      <c r="N158" s="3">
        <v>8352378</v>
      </c>
      <c r="O158" s="3">
        <v>4986657</v>
      </c>
      <c r="P158" s="16">
        <v>76.557239147940905</v>
      </c>
      <c r="Q158" s="16">
        <v>40.985799999999998</v>
      </c>
      <c r="R158" s="16">
        <v>14.649839311267</v>
      </c>
      <c r="S158" s="16">
        <v>13.4</v>
      </c>
      <c r="T158" s="28">
        <v>-0.97277000000000002</v>
      </c>
      <c r="U158" s="28">
        <v>-0.33678000000000002</v>
      </c>
      <c r="V158" s="28">
        <v>0.18357000000000001</v>
      </c>
      <c r="W158" s="16" t="s">
        <v>338</v>
      </c>
      <c r="X158" s="16" t="s">
        <v>338</v>
      </c>
      <c r="Y158" s="16" t="s">
        <v>338</v>
      </c>
    </row>
    <row r="159" spans="1:25" x14ac:dyDescent="0.25">
      <c r="A159" s="4" t="s">
        <v>198</v>
      </c>
      <c r="B159" s="4">
        <v>9228484</v>
      </c>
      <c r="C159" s="4">
        <v>6007142</v>
      </c>
      <c r="D159" s="5">
        <v>75.448999999999998</v>
      </c>
      <c r="E159" s="5">
        <v>40.518000000000001</v>
      </c>
      <c r="F159" s="8">
        <v>5.3479999999999999</v>
      </c>
      <c r="G159" s="4">
        <v>17.46</v>
      </c>
      <c r="H159" s="30">
        <v>0.32955000000000001</v>
      </c>
      <c r="I159" s="30">
        <v>-0.94162000000000001</v>
      </c>
      <c r="J159" s="30">
        <v>1.06315</v>
      </c>
      <c r="K159" s="4" t="s">
        <v>338</v>
      </c>
      <c r="L159" s="4" t="s">
        <v>338</v>
      </c>
      <c r="M159" s="4" t="s">
        <v>338</v>
      </c>
      <c r="N159" s="3">
        <v>8774324</v>
      </c>
      <c r="O159" s="3">
        <v>5828653</v>
      </c>
      <c r="P159" s="16">
        <v>76.599576218065394</v>
      </c>
      <c r="Q159" s="16">
        <v>40.885100000000001</v>
      </c>
      <c r="R159" s="16">
        <v>4.3803725434620402</v>
      </c>
      <c r="S159" s="16">
        <v>14.16</v>
      </c>
      <c r="T159" s="28">
        <v>2.0648200000000001</v>
      </c>
      <c r="U159" s="28">
        <v>0.77814000000000005</v>
      </c>
      <c r="V159" s="28">
        <v>0.69599</v>
      </c>
      <c r="W159" s="16" t="s">
        <v>338</v>
      </c>
      <c r="X159" s="16" t="s">
        <v>338</v>
      </c>
      <c r="Y159" s="16" t="s">
        <v>338</v>
      </c>
    </row>
    <row r="160" spans="1:25" x14ac:dyDescent="0.25">
      <c r="A160" s="4" t="s">
        <v>199</v>
      </c>
      <c r="B160" s="4">
        <v>8246948</v>
      </c>
      <c r="C160" s="4">
        <v>5535342</v>
      </c>
      <c r="D160" s="5">
        <v>76.024000000000001</v>
      </c>
      <c r="E160" s="5">
        <v>40.927</v>
      </c>
      <c r="F160" s="8">
        <v>3.077</v>
      </c>
      <c r="G160" s="4">
        <v>19.542999999999999</v>
      </c>
      <c r="H160" s="30">
        <v>1.1806399999999999</v>
      </c>
      <c r="I160" s="30">
        <v>-0.81145</v>
      </c>
      <c r="J160" s="30">
        <v>0.2266</v>
      </c>
      <c r="K160" s="4" t="s">
        <v>338</v>
      </c>
      <c r="L160" s="4" t="s">
        <v>338</v>
      </c>
      <c r="M160" s="4" t="s">
        <v>338</v>
      </c>
      <c r="N160" s="3">
        <v>8419666</v>
      </c>
      <c r="O160" s="3">
        <v>5455024</v>
      </c>
      <c r="P160" s="16">
        <v>76.162308576135899</v>
      </c>
      <c r="Q160" s="16">
        <v>41.324100000000001</v>
      </c>
      <c r="R160" s="16">
        <v>6.5201824155274002</v>
      </c>
      <c r="S160" s="16">
        <v>12.9</v>
      </c>
      <c r="T160" s="28">
        <v>0.35152</v>
      </c>
      <c r="U160" s="28">
        <v>-0.68889</v>
      </c>
      <c r="V160" s="28">
        <v>1.07962</v>
      </c>
      <c r="W160" s="16" t="s">
        <v>338</v>
      </c>
      <c r="X160" s="16" t="s">
        <v>338</v>
      </c>
      <c r="Y160" s="16" t="s">
        <v>338</v>
      </c>
    </row>
    <row r="161" spans="1:25" x14ac:dyDescent="0.25">
      <c r="A161" s="4" t="s">
        <v>200</v>
      </c>
      <c r="B161" s="4">
        <v>10851849</v>
      </c>
      <c r="C161" s="4">
        <v>6860505</v>
      </c>
      <c r="D161" s="5">
        <v>74.885000000000005</v>
      </c>
      <c r="E161" s="5">
        <v>40.338000000000001</v>
      </c>
      <c r="F161" s="8">
        <v>7.5410000000000004</v>
      </c>
      <c r="G161" s="4">
        <v>21.271000000000001</v>
      </c>
      <c r="H161" s="30">
        <v>-1.0610599999999999</v>
      </c>
      <c r="I161" s="30">
        <v>-0.44681999999999999</v>
      </c>
      <c r="J161" s="30">
        <v>-1.3924099999999999</v>
      </c>
      <c r="K161" s="4" t="s">
        <v>338</v>
      </c>
      <c r="L161" s="4" t="s">
        <v>338</v>
      </c>
      <c r="M161" s="4" t="s">
        <v>338</v>
      </c>
      <c r="N161" s="3">
        <v>10291559</v>
      </c>
      <c r="O161" s="3">
        <v>6685752</v>
      </c>
      <c r="P161" s="16">
        <v>77.097386314357195</v>
      </c>
      <c r="Q161" s="16">
        <v>39.950800000000001</v>
      </c>
      <c r="R161" s="16">
        <v>7.3237798919985604</v>
      </c>
      <c r="S161" s="16">
        <v>13.51</v>
      </c>
      <c r="T161" s="28">
        <v>1.1553100000000001</v>
      </c>
      <c r="U161" s="28">
        <v>-1.37121</v>
      </c>
      <c r="V161" s="28">
        <v>0.21142</v>
      </c>
      <c r="W161" s="16" t="s">
        <v>338</v>
      </c>
      <c r="X161" s="16" t="s">
        <v>338</v>
      </c>
      <c r="Y161" s="16" t="s">
        <v>338</v>
      </c>
    </row>
    <row r="162" spans="1:25" x14ac:dyDescent="0.25">
      <c r="A162" s="4" t="s">
        <v>201</v>
      </c>
      <c r="B162" s="4">
        <v>10740915</v>
      </c>
      <c r="C162" s="4">
        <v>7130074</v>
      </c>
      <c r="D162" s="5">
        <v>75.798000000000002</v>
      </c>
      <c r="E162" s="5">
        <v>40.388000000000005</v>
      </c>
      <c r="F162" s="8">
        <v>3.7890000000000001</v>
      </c>
      <c r="G162" s="4">
        <v>18.509999999999998</v>
      </c>
      <c r="H162" s="30">
        <v>0.36679</v>
      </c>
      <c r="I162" s="30">
        <v>-1.7340000000000001E-2</v>
      </c>
      <c r="J162" s="30">
        <v>-1.2789699999999999</v>
      </c>
      <c r="K162" s="4" t="s">
        <v>338</v>
      </c>
      <c r="L162" s="4" t="s">
        <v>338</v>
      </c>
      <c r="M162" s="4" t="s">
        <v>338</v>
      </c>
      <c r="N162" s="3">
        <v>11399349</v>
      </c>
      <c r="O162" s="3">
        <v>7605404</v>
      </c>
      <c r="P162" s="16">
        <v>76.242634557464598</v>
      </c>
      <c r="Q162" s="16">
        <v>40.862099999999998</v>
      </c>
      <c r="R162" s="16">
        <v>3.3744041649657102</v>
      </c>
      <c r="S162" s="16">
        <v>14.299999999999999</v>
      </c>
      <c r="T162" s="28">
        <v>-0.42274</v>
      </c>
      <c r="U162" s="28">
        <v>-0.23658000000000001</v>
      </c>
      <c r="V162" s="28">
        <v>-0.60028999999999999</v>
      </c>
      <c r="W162" s="16" t="s">
        <v>338</v>
      </c>
      <c r="X162" s="16" t="s">
        <v>338</v>
      </c>
      <c r="Y162" s="16" t="s">
        <v>338</v>
      </c>
    </row>
    <row r="163" spans="1:25" x14ac:dyDescent="0.25">
      <c r="A163" s="4" t="s">
        <v>202</v>
      </c>
      <c r="B163" s="4">
        <v>8765419</v>
      </c>
      <c r="C163" s="4">
        <v>5555416</v>
      </c>
      <c r="D163" s="5">
        <v>74.253</v>
      </c>
      <c r="E163" s="5">
        <v>40.469000000000001</v>
      </c>
      <c r="F163" s="8">
        <v>6.2</v>
      </c>
      <c r="G163" s="4">
        <v>13.361999999999998</v>
      </c>
      <c r="H163" s="30">
        <v>-0.38668999999999998</v>
      </c>
      <c r="I163" s="30">
        <v>-1.5192699999999999</v>
      </c>
      <c r="J163" s="30">
        <v>0.40927000000000002</v>
      </c>
      <c r="K163" s="4" t="s">
        <v>338</v>
      </c>
      <c r="L163" s="4" t="s">
        <v>338</v>
      </c>
      <c r="M163" s="4" t="s">
        <v>338</v>
      </c>
      <c r="N163" s="3">
        <v>6811677</v>
      </c>
      <c r="O163" s="3">
        <v>4563349</v>
      </c>
      <c r="P163" s="16">
        <v>77.545470814308999</v>
      </c>
      <c r="Q163" s="16">
        <v>40.047199999999997</v>
      </c>
      <c r="R163" s="16">
        <v>4.7592957939262304</v>
      </c>
      <c r="S163" s="16">
        <v>7.55</v>
      </c>
      <c r="T163" s="28">
        <v>1.24624</v>
      </c>
      <c r="U163" s="28">
        <v>-0.57096000000000002</v>
      </c>
      <c r="V163" s="28">
        <v>-0.31646000000000002</v>
      </c>
      <c r="W163" s="16" t="s">
        <v>338</v>
      </c>
      <c r="X163" s="16" t="s">
        <v>338</v>
      </c>
      <c r="Y163" s="16" t="s">
        <v>338</v>
      </c>
    </row>
    <row r="164" spans="1:25" x14ac:dyDescent="0.25">
      <c r="A164" s="4" t="s">
        <v>203</v>
      </c>
      <c r="B164" s="4">
        <v>9805880</v>
      </c>
      <c r="C164" s="4">
        <v>6018754</v>
      </c>
      <c r="D164" s="5">
        <v>75.402000000000001</v>
      </c>
      <c r="E164" s="5">
        <v>40.155000000000001</v>
      </c>
      <c r="F164" s="8">
        <v>10.946</v>
      </c>
      <c r="G164" s="4">
        <v>18.96</v>
      </c>
      <c r="H164" s="30">
        <v>0.62878999999999996</v>
      </c>
      <c r="I164" s="30">
        <v>1.13764</v>
      </c>
      <c r="J164" s="30">
        <v>-1.3456300000000001</v>
      </c>
      <c r="K164" s="4" t="s">
        <v>338</v>
      </c>
      <c r="L164" s="4" t="s">
        <v>338</v>
      </c>
      <c r="M164" s="4" t="s">
        <v>338</v>
      </c>
      <c r="N164" s="3">
        <v>11188768</v>
      </c>
      <c r="O164" s="3">
        <v>7437557</v>
      </c>
      <c r="P164" s="16">
        <v>76.6999816244291</v>
      </c>
      <c r="Q164" s="16">
        <v>40.362500000000004</v>
      </c>
      <c r="R164" s="16">
        <v>4.4521983368724101</v>
      </c>
      <c r="S164" s="16">
        <v>15.7</v>
      </c>
      <c r="T164" s="28">
        <v>0.69930999999999999</v>
      </c>
      <c r="U164" s="28">
        <v>0.65073000000000003</v>
      </c>
      <c r="V164" s="28">
        <v>-1.1395299999999999</v>
      </c>
      <c r="W164" s="16" t="s">
        <v>338</v>
      </c>
      <c r="X164" s="16" t="s">
        <v>338</v>
      </c>
      <c r="Y164" s="16" t="s">
        <v>338</v>
      </c>
    </row>
    <row r="165" spans="1:25" x14ac:dyDescent="0.25">
      <c r="A165" s="4" t="s">
        <v>204</v>
      </c>
      <c r="B165" s="4">
        <v>14873436</v>
      </c>
      <c r="C165" s="4">
        <v>8242488</v>
      </c>
      <c r="D165" s="5">
        <v>74.137</v>
      </c>
      <c r="E165" s="5">
        <v>40.404000000000003</v>
      </c>
      <c r="F165" s="8">
        <v>19.036999999999999</v>
      </c>
      <c r="G165" s="4">
        <v>33.582999999999998</v>
      </c>
      <c r="H165" s="30">
        <v>-0.29039999999999999</v>
      </c>
      <c r="I165" s="30">
        <v>-0.60382999999999998</v>
      </c>
      <c r="J165" s="30">
        <v>-0.53183999999999998</v>
      </c>
      <c r="K165" s="4" t="s">
        <v>338</v>
      </c>
      <c r="L165" s="4" t="s">
        <v>338</v>
      </c>
      <c r="M165" s="4" t="s">
        <v>338</v>
      </c>
      <c r="N165" s="3">
        <v>7466717</v>
      </c>
      <c r="O165" s="3">
        <v>4774282</v>
      </c>
      <c r="P165" s="16">
        <v>76.259793962996</v>
      </c>
      <c r="Q165" s="16">
        <v>40.924300000000002</v>
      </c>
      <c r="R165" s="16">
        <v>7.9619037449796703</v>
      </c>
      <c r="S165" s="16">
        <v>23.71</v>
      </c>
      <c r="T165" s="28">
        <v>-1.96086</v>
      </c>
      <c r="U165" s="28">
        <v>-4.6640000000000001E-2</v>
      </c>
      <c r="V165" s="28">
        <v>-1.19173</v>
      </c>
      <c r="W165" s="16" t="s">
        <v>338</v>
      </c>
      <c r="X165" s="16" t="s">
        <v>338</v>
      </c>
      <c r="Y165" s="16" t="s">
        <v>338</v>
      </c>
    </row>
    <row r="166" spans="1:25" x14ac:dyDescent="0.25">
      <c r="A166" s="4" t="s">
        <v>205</v>
      </c>
      <c r="B166" s="4">
        <v>10454341</v>
      </c>
      <c r="C166" s="4">
        <v>6913511</v>
      </c>
      <c r="D166" s="5">
        <v>76.39</v>
      </c>
      <c r="E166" s="5">
        <v>39.759</v>
      </c>
      <c r="F166" s="8">
        <v>4.9109999999999996</v>
      </c>
      <c r="G166" s="4">
        <v>7.4929999999999994</v>
      </c>
      <c r="H166" s="30">
        <v>-0.49202000000000001</v>
      </c>
      <c r="I166" s="30">
        <v>-0.52153000000000005</v>
      </c>
      <c r="J166" s="30">
        <v>-0.81611</v>
      </c>
      <c r="K166" s="4" t="s">
        <v>338</v>
      </c>
      <c r="L166" s="4" t="s">
        <v>338</v>
      </c>
      <c r="M166" s="4" t="s">
        <v>338</v>
      </c>
      <c r="N166" s="3">
        <v>7984376</v>
      </c>
      <c r="O166" s="3">
        <v>5183091</v>
      </c>
      <c r="P166" s="16">
        <v>77.429244314145507</v>
      </c>
      <c r="Q166" s="16">
        <v>40.528799999999997</v>
      </c>
      <c r="R166" s="16">
        <v>7.7247542234677997</v>
      </c>
      <c r="S166" s="16">
        <v>1.46</v>
      </c>
      <c r="T166" s="28">
        <v>-0.66286999999999996</v>
      </c>
      <c r="U166" s="28">
        <v>0.30284</v>
      </c>
      <c r="V166" s="28">
        <v>0.99551000000000001</v>
      </c>
      <c r="W166" s="16" t="s">
        <v>338</v>
      </c>
      <c r="X166" s="16" t="s">
        <v>338</v>
      </c>
      <c r="Y166" s="16" t="s">
        <v>338</v>
      </c>
    </row>
    <row r="167" spans="1:25" x14ac:dyDescent="0.25">
      <c r="A167" s="4" t="s">
        <v>206</v>
      </c>
      <c r="B167" s="4">
        <v>7426565</v>
      </c>
      <c r="C167" s="4">
        <v>4902468</v>
      </c>
      <c r="D167" s="5">
        <v>76.498999999999995</v>
      </c>
      <c r="E167" s="5">
        <v>40.256999999999998</v>
      </c>
      <c r="F167" s="8">
        <v>5.0199999999999996</v>
      </c>
      <c r="G167" s="4">
        <v>17.169999999999998</v>
      </c>
      <c r="H167" s="30">
        <v>0.15317</v>
      </c>
      <c r="I167" s="30">
        <v>-0.96999000000000002</v>
      </c>
      <c r="J167" s="30">
        <v>-2.9620899999999999</v>
      </c>
      <c r="K167" s="4" t="s">
        <v>338</v>
      </c>
      <c r="L167" s="4" t="s">
        <v>338</v>
      </c>
      <c r="M167" s="4" t="s">
        <v>338</v>
      </c>
      <c r="N167" s="3">
        <v>11520128</v>
      </c>
      <c r="O167" s="3">
        <v>7679618</v>
      </c>
      <c r="P167" s="16">
        <v>76.419315827046404</v>
      </c>
      <c r="Q167" s="16">
        <v>40.865499999999997</v>
      </c>
      <c r="R167" s="16">
        <v>3.5356092272675301</v>
      </c>
      <c r="S167" s="16">
        <v>12.82</v>
      </c>
      <c r="T167" s="28">
        <v>0.88558999999999999</v>
      </c>
      <c r="U167" s="28">
        <v>-1.16167</v>
      </c>
      <c r="V167" s="28">
        <v>-1.0255399999999999</v>
      </c>
      <c r="W167" s="16" t="s">
        <v>338</v>
      </c>
      <c r="X167" s="16" t="s">
        <v>338</v>
      </c>
      <c r="Y167" s="16" t="s">
        <v>338</v>
      </c>
    </row>
    <row r="168" spans="1:25" x14ac:dyDescent="0.25">
      <c r="A168" s="4" t="s">
        <v>207</v>
      </c>
      <c r="B168" s="4">
        <v>9371182</v>
      </c>
      <c r="C168" s="4">
        <v>6025241</v>
      </c>
      <c r="D168" s="5">
        <v>75.754000000000005</v>
      </c>
      <c r="E168" s="5">
        <v>40.058999999999997</v>
      </c>
      <c r="F168" s="8">
        <v>6.6539999999999999</v>
      </c>
      <c r="G168" s="4">
        <v>20.294999999999998</v>
      </c>
      <c r="H168" s="30">
        <v>-1.23539</v>
      </c>
      <c r="I168" s="30">
        <v>-0.38012000000000001</v>
      </c>
      <c r="J168" s="30">
        <v>-0.11118</v>
      </c>
      <c r="K168" s="4" t="s">
        <v>338</v>
      </c>
      <c r="L168" s="4" t="s">
        <v>338</v>
      </c>
      <c r="M168" s="4" t="s">
        <v>338</v>
      </c>
      <c r="N168" s="3">
        <v>9176099</v>
      </c>
      <c r="O168" s="3">
        <v>6106484</v>
      </c>
      <c r="P168" s="16">
        <v>76.230847117059199</v>
      </c>
      <c r="Q168" s="16">
        <v>40.642099999999999</v>
      </c>
      <c r="R168" s="16">
        <v>3.5132432825762501</v>
      </c>
      <c r="S168" s="16">
        <v>11.99</v>
      </c>
      <c r="T168" s="28">
        <v>1.5804400000000001</v>
      </c>
      <c r="U168" s="28">
        <v>0.68539000000000005</v>
      </c>
      <c r="V168" s="28">
        <v>-0.14906</v>
      </c>
      <c r="W168" s="16" t="s">
        <v>338</v>
      </c>
      <c r="X168" s="16" t="s">
        <v>338</v>
      </c>
      <c r="Y168" s="16" t="s">
        <v>338</v>
      </c>
    </row>
    <row r="169" spans="1:25" x14ac:dyDescent="0.25">
      <c r="A169" s="4" t="s">
        <v>208</v>
      </c>
      <c r="B169" s="4">
        <v>11032527</v>
      </c>
      <c r="C169" s="4">
        <v>6619292</v>
      </c>
      <c r="D169" s="5">
        <v>75.171999999999997</v>
      </c>
      <c r="E169" s="5">
        <v>40.477000000000004</v>
      </c>
      <c r="F169" s="8">
        <v>12.551</v>
      </c>
      <c r="G169" s="4">
        <v>19.698</v>
      </c>
      <c r="H169" s="30">
        <v>-0.18446000000000001</v>
      </c>
      <c r="I169" s="30">
        <v>-2.1888399999999999</v>
      </c>
      <c r="J169" s="30">
        <v>-0.40372000000000002</v>
      </c>
      <c r="K169" s="4" t="s">
        <v>338</v>
      </c>
      <c r="L169" s="4" t="s">
        <v>338</v>
      </c>
      <c r="M169" s="4" t="s">
        <v>338</v>
      </c>
      <c r="N169" s="3">
        <v>10574146</v>
      </c>
      <c r="O169" s="3">
        <v>7035625</v>
      </c>
      <c r="P169" s="16">
        <v>76.454542995718</v>
      </c>
      <c r="Q169" s="16">
        <v>40.5533</v>
      </c>
      <c r="R169" s="16">
        <v>3.9313172319827698</v>
      </c>
      <c r="S169" s="16">
        <v>13.16</v>
      </c>
      <c r="T169" s="28">
        <v>0.86443000000000003</v>
      </c>
      <c r="U169" s="28">
        <v>-0.53690000000000004</v>
      </c>
      <c r="V169" s="28">
        <v>-0.41075</v>
      </c>
      <c r="W169" s="16" t="s">
        <v>338</v>
      </c>
      <c r="X169" s="16" t="s">
        <v>338</v>
      </c>
      <c r="Y169" s="16" t="s">
        <v>338</v>
      </c>
    </row>
    <row r="170" spans="1:25" x14ac:dyDescent="0.25">
      <c r="A170" s="4" t="s">
        <v>209</v>
      </c>
      <c r="B170" s="4">
        <v>12172975</v>
      </c>
      <c r="C170" s="4">
        <v>7183334</v>
      </c>
      <c r="D170" s="5">
        <v>74.614999999999995</v>
      </c>
      <c r="E170" s="5">
        <v>40.268000000000001</v>
      </c>
      <c r="F170" s="8">
        <v>13.909000000000001</v>
      </c>
      <c r="G170" s="4">
        <v>17.549999999999997</v>
      </c>
      <c r="H170" s="30">
        <v>-1.1737899999999999</v>
      </c>
      <c r="I170" s="30">
        <v>0.13542000000000001</v>
      </c>
      <c r="J170" s="30">
        <v>0.15748999999999999</v>
      </c>
      <c r="K170" s="4" t="s">
        <v>338</v>
      </c>
      <c r="L170" s="4" t="s">
        <v>338</v>
      </c>
      <c r="M170" s="4" t="s">
        <v>338</v>
      </c>
      <c r="N170" s="3">
        <v>8418193</v>
      </c>
      <c r="O170" s="3">
        <v>5684531</v>
      </c>
      <c r="P170" s="16">
        <v>77.303763408608006</v>
      </c>
      <c r="Q170" s="16">
        <v>40.290300000000002</v>
      </c>
      <c r="R170" s="16">
        <v>3.5210631294582599</v>
      </c>
      <c r="S170" s="16">
        <v>13.239999999999998</v>
      </c>
      <c r="T170" s="28">
        <v>-1.0093000000000001</v>
      </c>
      <c r="U170" s="28">
        <v>-0.83364000000000005</v>
      </c>
      <c r="V170" s="28">
        <v>-1.4656899999999999</v>
      </c>
      <c r="W170" s="16" t="s">
        <v>338</v>
      </c>
      <c r="X170" s="16" t="s">
        <v>338</v>
      </c>
      <c r="Y170" s="16" t="s">
        <v>338</v>
      </c>
    </row>
    <row r="171" spans="1:25" x14ac:dyDescent="0.25">
      <c r="A171" s="4" t="s">
        <v>210</v>
      </c>
      <c r="B171" s="4">
        <v>10657812</v>
      </c>
      <c r="C171" s="4">
        <v>7195513</v>
      </c>
      <c r="D171" s="5">
        <v>76.531000000000006</v>
      </c>
      <c r="E171" s="5">
        <v>40.692</v>
      </c>
      <c r="F171" s="8">
        <v>2.6579999999999999</v>
      </c>
      <c r="G171" s="4">
        <v>21.42</v>
      </c>
      <c r="H171" s="30">
        <v>0.14915999999999999</v>
      </c>
      <c r="I171" s="30">
        <v>-0.40144999999999997</v>
      </c>
      <c r="J171" s="30">
        <v>-0.26451000000000002</v>
      </c>
      <c r="K171" s="4" t="s">
        <v>338</v>
      </c>
      <c r="L171" s="4" t="s">
        <v>338</v>
      </c>
      <c r="M171" s="4" t="s">
        <v>338</v>
      </c>
      <c r="N171" s="3">
        <v>10511387</v>
      </c>
      <c r="O171" s="3">
        <v>7087169</v>
      </c>
      <c r="P171" s="16">
        <v>76.527978657811801</v>
      </c>
      <c r="Q171" s="16">
        <v>41.21</v>
      </c>
      <c r="R171" s="16">
        <v>2.9095422363973298</v>
      </c>
      <c r="S171" s="16">
        <v>18.64</v>
      </c>
      <c r="T171" s="28">
        <v>-0.70723000000000003</v>
      </c>
      <c r="U171" s="28">
        <v>0.35782999999999998</v>
      </c>
      <c r="V171" s="28">
        <v>-1.0084</v>
      </c>
      <c r="W171" s="16" t="s">
        <v>338</v>
      </c>
      <c r="X171" s="16" t="s">
        <v>338</v>
      </c>
      <c r="Y171" s="16" t="s">
        <v>338</v>
      </c>
    </row>
    <row r="172" spans="1:25" x14ac:dyDescent="0.25">
      <c r="A172" s="4" t="s">
        <v>211</v>
      </c>
      <c r="B172" s="4">
        <v>10189491</v>
      </c>
      <c r="C172" s="4">
        <v>6442281</v>
      </c>
      <c r="D172" s="5">
        <v>74.98</v>
      </c>
      <c r="E172" s="5">
        <v>40.427999999999997</v>
      </c>
      <c r="F172" s="8">
        <v>7.9489999999999998</v>
      </c>
      <c r="G172" s="4">
        <v>17.22</v>
      </c>
      <c r="H172" s="30">
        <v>-9.3390000000000001E-2</v>
      </c>
      <c r="I172" s="30">
        <v>1.0007299999999999</v>
      </c>
      <c r="J172" s="30">
        <v>0.27910000000000001</v>
      </c>
      <c r="K172" s="4" t="s">
        <v>338</v>
      </c>
      <c r="L172" s="4" t="s">
        <v>338</v>
      </c>
      <c r="M172" s="4" t="s">
        <v>338</v>
      </c>
      <c r="N172" s="3">
        <v>7639360</v>
      </c>
      <c r="O172" s="3">
        <v>4830572</v>
      </c>
      <c r="P172" s="16">
        <v>75.493208855192094</v>
      </c>
      <c r="Q172" s="16">
        <v>40.746600000000001</v>
      </c>
      <c r="R172" s="16">
        <v>7.8347578841579697</v>
      </c>
      <c r="S172" s="16">
        <v>13.139999999999999</v>
      </c>
      <c r="T172" s="28">
        <v>1.8586499999999999</v>
      </c>
      <c r="U172" s="28">
        <v>-0.61321000000000003</v>
      </c>
      <c r="V172" s="28">
        <v>-0.25574999999999998</v>
      </c>
      <c r="W172" s="16" t="s">
        <v>338</v>
      </c>
      <c r="X172" s="16" t="s">
        <v>338</v>
      </c>
      <c r="Y172" s="16" t="s">
        <v>338</v>
      </c>
    </row>
    <row r="173" spans="1:25" x14ac:dyDescent="0.25">
      <c r="A173" s="4" t="s">
        <v>212</v>
      </c>
      <c r="B173" s="4">
        <v>11726968</v>
      </c>
      <c r="C173" s="4">
        <v>7701568</v>
      </c>
      <c r="D173" s="5">
        <v>75.986999999999995</v>
      </c>
      <c r="E173" s="5">
        <v>40.205999999999996</v>
      </c>
      <c r="F173" s="8">
        <v>5.4649999999999999</v>
      </c>
      <c r="G173" s="4">
        <v>16.68</v>
      </c>
      <c r="H173" s="30">
        <v>-0.51505000000000001</v>
      </c>
      <c r="I173" s="30">
        <v>-1.0139199999999999</v>
      </c>
      <c r="J173" s="30">
        <v>1.20126</v>
      </c>
      <c r="K173" s="4" t="s">
        <v>338</v>
      </c>
      <c r="L173" s="4" t="s">
        <v>338</v>
      </c>
      <c r="M173" s="4" t="s">
        <v>338</v>
      </c>
      <c r="N173" s="3">
        <v>11649004</v>
      </c>
      <c r="O173" s="3">
        <v>7697367</v>
      </c>
      <c r="P173" s="16">
        <v>75.970040013721302</v>
      </c>
      <c r="Q173" s="16">
        <v>40.737499999999997</v>
      </c>
      <c r="R173" s="16">
        <v>4.0152307075688896</v>
      </c>
      <c r="S173" s="16">
        <v>14.530000000000001</v>
      </c>
      <c r="T173" s="28">
        <v>-0.79818</v>
      </c>
      <c r="U173" s="28">
        <v>0.15659000000000001</v>
      </c>
      <c r="V173" s="28">
        <v>0.42243999999999998</v>
      </c>
      <c r="W173" s="16" t="s">
        <v>338</v>
      </c>
      <c r="X173" s="16" t="s">
        <v>338</v>
      </c>
      <c r="Y173" s="16" t="s">
        <v>338</v>
      </c>
    </row>
    <row r="174" spans="1:25" x14ac:dyDescent="0.25">
      <c r="A174" s="4" t="s">
        <v>213</v>
      </c>
      <c r="B174" s="4">
        <v>9715231</v>
      </c>
      <c r="C174" s="4">
        <v>5717497</v>
      </c>
      <c r="D174" s="5">
        <v>75.563000000000002</v>
      </c>
      <c r="E174" s="5">
        <v>40.361999999999995</v>
      </c>
      <c r="F174" s="8">
        <v>15.186999999999999</v>
      </c>
      <c r="G174" s="4">
        <v>18.079999999999998</v>
      </c>
      <c r="H174" s="30">
        <v>0.81066000000000005</v>
      </c>
      <c r="I174" s="30">
        <v>-0.71125000000000005</v>
      </c>
      <c r="J174" s="30">
        <v>-1.49491</v>
      </c>
      <c r="K174" s="4" t="s">
        <v>338</v>
      </c>
      <c r="L174" s="4" t="s">
        <v>338</v>
      </c>
      <c r="M174" s="4" t="s">
        <v>338</v>
      </c>
      <c r="N174" s="3">
        <v>8232811</v>
      </c>
      <c r="O174" s="3">
        <v>5448369</v>
      </c>
      <c r="P174" s="16">
        <v>76.797196000248306</v>
      </c>
      <c r="Q174" s="16">
        <v>40.110399999999998</v>
      </c>
      <c r="R174" s="16">
        <v>5.3803929036429601</v>
      </c>
      <c r="S174" s="16">
        <v>15.86</v>
      </c>
      <c r="T174" s="28">
        <v>0.62512000000000001</v>
      </c>
      <c r="U174" s="28">
        <v>-0.49503999999999998</v>
      </c>
      <c r="V174" s="28">
        <v>-1.0048299999999999</v>
      </c>
      <c r="W174" s="16" t="s">
        <v>338</v>
      </c>
      <c r="X174" s="16" t="s">
        <v>338</v>
      </c>
      <c r="Y174" s="16" t="s">
        <v>338</v>
      </c>
    </row>
    <row r="175" spans="1:25" x14ac:dyDescent="0.25">
      <c r="A175" s="4" t="s">
        <v>214</v>
      </c>
      <c r="B175" s="4">
        <v>9963206</v>
      </c>
      <c r="C175" s="4">
        <v>6038937</v>
      </c>
      <c r="D175" s="5">
        <v>74.650999999999996</v>
      </c>
      <c r="E175" s="5">
        <v>40.256999999999998</v>
      </c>
      <c r="F175" s="8">
        <v>11.154</v>
      </c>
      <c r="G175" s="4">
        <v>16.41</v>
      </c>
      <c r="H175" s="30">
        <v>-1.6480000000000002E-2</v>
      </c>
      <c r="I175" s="30">
        <v>0.97611999999999999</v>
      </c>
      <c r="J175" s="30">
        <v>-0.79649999999999999</v>
      </c>
      <c r="K175" s="4" t="s">
        <v>338</v>
      </c>
      <c r="L175" s="4" t="s">
        <v>338</v>
      </c>
      <c r="M175" s="4" t="s">
        <v>338</v>
      </c>
      <c r="N175" s="3">
        <v>9973923</v>
      </c>
      <c r="O175" s="3">
        <v>6459791</v>
      </c>
      <c r="P175" s="16">
        <v>76.717736842363806</v>
      </c>
      <c r="Q175" s="16">
        <v>40.343200000000003</v>
      </c>
      <c r="R175" s="16">
        <v>7.0728229083788099</v>
      </c>
      <c r="S175" s="16">
        <v>14.549999999999999</v>
      </c>
      <c r="T175" s="28">
        <v>-0.36387999999999998</v>
      </c>
      <c r="U175" s="28">
        <v>-5.3129999999999997E-2</v>
      </c>
      <c r="V175" s="28">
        <v>-1.5408200000000001</v>
      </c>
      <c r="W175" s="16" t="s">
        <v>338</v>
      </c>
      <c r="X175" s="16" t="s">
        <v>338</v>
      </c>
      <c r="Y175" s="16" t="s">
        <v>338</v>
      </c>
    </row>
    <row r="176" spans="1:25" x14ac:dyDescent="0.25">
      <c r="A176" s="4" t="s">
        <v>215</v>
      </c>
      <c r="B176" s="4">
        <v>10816957</v>
      </c>
      <c r="C176" s="4">
        <v>7275775</v>
      </c>
      <c r="D176" s="5">
        <v>76.734999999999999</v>
      </c>
      <c r="E176" s="5">
        <v>40.255000000000003</v>
      </c>
      <c r="F176" s="8">
        <v>3.242</v>
      </c>
      <c r="G176" s="4">
        <v>14.71</v>
      </c>
      <c r="H176" s="30">
        <v>1.2343900000000001</v>
      </c>
      <c r="I176" s="30">
        <v>1.8435699999999999</v>
      </c>
      <c r="J176" s="30">
        <v>0.26322000000000001</v>
      </c>
      <c r="K176" s="4" t="s">
        <v>338</v>
      </c>
      <c r="L176" s="4" t="s">
        <v>338</v>
      </c>
      <c r="M176" s="4" t="s">
        <v>338</v>
      </c>
      <c r="N176" s="3">
        <v>9388906</v>
      </c>
      <c r="O176" s="3">
        <v>6284773</v>
      </c>
      <c r="P176" s="16">
        <v>76.660795198077395</v>
      </c>
      <c r="Q176" s="16">
        <v>40.447800000000001</v>
      </c>
      <c r="R176" s="16">
        <v>3.7985108945886301</v>
      </c>
      <c r="S176" s="16">
        <v>12.27</v>
      </c>
      <c r="T176" s="28">
        <v>0.59952000000000005</v>
      </c>
      <c r="U176" s="28">
        <v>-0.15739</v>
      </c>
      <c r="V176" s="28">
        <v>1.005E-2</v>
      </c>
      <c r="W176" s="16" t="s">
        <v>338</v>
      </c>
      <c r="X176" s="16" t="s">
        <v>338</v>
      </c>
      <c r="Y176" s="16" t="s">
        <v>338</v>
      </c>
    </row>
    <row r="177" spans="1:25" x14ac:dyDescent="0.25">
      <c r="A177" s="4" t="s">
        <v>216</v>
      </c>
      <c r="B177" s="4">
        <v>8915209</v>
      </c>
      <c r="C177" s="4">
        <v>4993861</v>
      </c>
      <c r="D177" s="5">
        <v>74.391999999999996</v>
      </c>
      <c r="E177" s="5">
        <v>40.322000000000003</v>
      </c>
      <c r="F177" s="8">
        <v>18.016999999999999</v>
      </c>
      <c r="G177" s="4">
        <v>18.64</v>
      </c>
      <c r="H177" s="30">
        <v>-0.61240000000000006</v>
      </c>
      <c r="I177" s="30">
        <v>-0.46761000000000003</v>
      </c>
      <c r="J177" s="30">
        <v>-1.21095</v>
      </c>
      <c r="K177" s="4" t="s">
        <v>338</v>
      </c>
      <c r="L177" s="4" t="s">
        <v>338</v>
      </c>
      <c r="M177" s="4" t="s">
        <v>338</v>
      </c>
      <c r="N177" s="3">
        <v>10022916</v>
      </c>
      <c r="O177" s="3">
        <v>6174471</v>
      </c>
      <c r="P177" s="16">
        <v>76.441915705968199</v>
      </c>
      <c r="Q177" s="16">
        <v>40.337499999999999</v>
      </c>
      <c r="R177" s="16">
        <v>11.1950218939404</v>
      </c>
      <c r="S177" s="16">
        <v>16.98</v>
      </c>
      <c r="T177" s="28">
        <v>-0.36431999999999998</v>
      </c>
      <c r="U177" s="28">
        <v>-1.0438700000000001</v>
      </c>
      <c r="V177" s="28">
        <v>7.7729999999999994E-2</v>
      </c>
      <c r="W177" s="16" t="s">
        <v>338</v>
      </c>
      <c r="X177" s="16" t="s">
        <v>338</v>
      </c>
      <c r="Y177" s="16" t="s">
        <v>338</v>
      </c>
    </row>
    <row r="178" spans="1:25" x14ac:dyDescent="0.25">
      <c r="A178" s="4" t="s">
        <v>217</v>
      </c>
      <c r="B178" s="4">
        <v>7962934</v>
      </c>
      <c r="C178" s="4">
        <v>5256729</v>
      </c>
      <c r="D178" s="5">
        <v>76.603999999999999</v>
      </c>
      <c r="E178" s="5">
        <v>40.152000000000001</v>
      </c>
      <c r="F178" s="8">
        <v>4.952</v>
      </c>
      <c r="G178" s="4">
        <v>12.939</v>
      </c>
      <c r="H178" s="30">
        <v>-0.16905999999999999</v>
      </c>
      <c r="I178" s="30">
        <v>-0.63578000000000001</v>
      </c>
      <c r="J178" s="30">
        <v>0.75356999999999996</v>
      </c>
      <c r="K178" s="4" t="s">
        <v>338</v>
      </c>
      <c r="L178" s="4" t="s">
        <v>338</v>
      </c>
      <c r="M178" s="4" t="s">
        <v>338</v>
      </c>
      <c r="N178" s="3">
        <v>9782869</v>
      </c>
      <c r="O178" s="3">
        <v>6595186</v>
      </c>
      <c r="P178" s="16">
        <v>77.1883278821376</v>
      </c>
      <c r="Q178" s="16">
        <v>40.218600000000002</v>
      </c>
      <c r="R178" s="16">
        <v>3.6733073923159298</v>
      </c>
      <c r="S178" s="16">
        <v>7.93</v>
      </c>
      <c r="T178" s="28">
        <v>0.36806</v>
      </c>
      <c r="U178" s="28">
        <v>-0.31713999999999998</v>
      </c>
      <c r="V178" s="28">
        <v>0.52149000000000001</v>
      </c>
      <c r="W178" s="16" t="s">
        <v>338</v>
      </c>
      <c r="X178" s="16" t="s">
        <v>338</v>
      </c>
      <c r="Y178" s="16" t="s">
        <v>338</v>
      </c>
    </row>
    <row r="179" spans="1:25" x14ac:dyDescent="0.25">
      <c r="A179" s="4" t="s">
        <v>218</v>
      </c>
      <c r="B179" s="4">
        <v>9025414</v>
      </c>
      <c r="C179" s="4">
        <v>6032638</v>
      </c>
      <c r="D179" s="5">
        <v>76.299000000000007</v>
      </c>
      <c r="E179" s="5">
        <v>40.361999999999995</v>
      </c>
      <c r="F179" s="8">
        <v>3.3170000000000002</v>
      </c>
      <c r="G179" s="4">
        <v>16.45</v>
      </c>
      <c r="H179" s="30">
        <v>0.04</v>
      </c>
      <c r="I179" s="30">
        <v>-0.18473000000000001</v>
      </c>
      <c r="J179" s="30">
        <v>-0.30869999999999997</v>
      </c>
      <c r="K179" s="4" t="s">
        <v>338</v>
      </c>
      <c r="L179" s="4" t="s">
        <v>338</v>
      </c>
      <c r="M179" s="4" t="s">
        <v>338</v>
      </c>
      <c r="N179" s="3">
        <v>9667458</v>
      </c>
      <c r="O179" s="3">
        <v>6477928</v>
      </c>
      <c r="P179" s="16">
        <v>76.731525495119797</v>
      </c>
      <c r="Q179" s="16">
        <v>41.1021</v>
      </c>
      <c r="R179" s="16">
        <v>3.9022306318101299</v>
      </c>
      <c r="S179" s="16">
        <v>17.690000000000001</v>
      </c>
      <c r="T179" s="28">
        <v>0.21920000000000001</v>
      </c>
      <c r="U179" s="28">
        <v>0.72946</v>
      </c>
      <c r="V179" s="28">
        <v>-0.84304999999999997</v>
      </c>
      <c r="W179" s="16" t="s">
        <v>338</v>
      </c>
      <c r="X179" s="16" t="s">
        <v>338</v>
      </c>
      <c r="Y179" s="16" t="s">
        <v>338</v>
      </c>
    </row>
    <row r="180" spans="1:25" x14ac:dyDescent="0.25">
      <c r="A180" s="4" t="s">
        <v>219</v>
      </c>
      <c r="B180" s="4">
        <v>11913597</v>
      </c>
      <c r="C180" s="4">
        <v>7478653</v>
      </c>
      <c r="D180" s="5">
        <v>74.668000000000006</v>
      </c>
      <c r="E180" s="5">
        <v>40.412999999999997</v>
      </c>
      <c r="F180" s="8">
        <v>7.6669999999999998</v>
      </c>
      <c r="G180" s="4">
        <v>22.040000000000003</v>
      </c>
      <c r="H180" s="30">
        <v>1.1988300000000001</v>
      </c>
      <c r="I180" s="30">
        <v>0.10877000000000001</v>
      </c>
      <c r="J180" s="30">
        <v>-0.63575000000000004</v>
      </c>
      <c r="K180" s="4" t="s">
        <v>338</v>
      </c>
      <c r="L180" s="4" t="s">
        <v>338</v>
      </c>
      <c r="M180" s="4" t="s">
        <v>338</v>
      </c>
      <c r="N180" s="3">
        <v>9756998</v>
      </c>
      <c r="O180" s="3">
        <v>6320118</v>
      </c>
      <c r="P180" s="16">
        <v>76.349036865642503</v>
      </c>
      <c r="Q180" s="16">
        <v>40.414699999999996</v>
      </c>
      <c r="R180" s="16">
        <v>6.4888002669754599</v>
      </c>
      <c r="S180" s="16">
        <v>13.54</v>
      </c>
      <c r="T180" s="28">
        <v>-0.24215999999999999</v>
      </c>
      <c r="U180" s="28">
        <v>-1.3686799999999999</v>
      </c>
      <c r="V180" s="28">
        <v>-0.22739999999999999</v>
      </c>
      <c r="W180" s="16" t="s">
        <v>338</v>
      </c>
      <c r="X180" s="16" t="s">
        <v>338</v>
      </c>
      <c r="Y180" s="16" t="s">
        <v>338</v>
      </c>
    </row>
    <row r="181" spans="1:25" x14ac:dyDescent="0.25">
      <c r="A181" s="4" t="s">
        <v>220</v>
      </c>
      <c r="B181" s="4">
        <v>14459959</v>
      </c>
      <c r="C181" s="4">
        <v>8471060</v>
      </c>
      <c r="D181" s="5">
        <v>73.078000000000003</v>
      </c>
      <c r="E181" s="5">
        <v>40.884999999999998</v>
      </c>
      <c r="F181" s="8">
        <v>12.452</v>
      </c>
      <c r="G181" s="4">
        <v>18.559999999999999</v>
      </c>
      <c r="H181" s="30">
        <v>1.9649000000000001</v>
      </c>
      <c r="I181" s="30">
        <v>-0.62717999999999996</v>
      </c>
      <c r="J181" s="30">
        <v>0.71936999999999995</v>
      </c>
      <c r="K181" s="4" t="s">
        <v>338</v>
      </c>
      <c r="L181" s="4" t="s">
        <v>338</v>
      </c>
      <c r="M181" s="4" t="s">
        <v>338</v>
      </c>
      <c r="N181" s="3">
        <v>9350835</v>
      </c>
      <c r="O181" s="3">
        <v>6094385</v>
      </c>
      <c r="P181" s="16">
        <v>76.484057306112206</v>
      </c>
      <c r="Q181" s="16">
        <v>40.476900000000001</v>
      </c>
      <c r="R181" s="16">
        <v>6.1640140840934796</v>
      </c>
      <c r="S181" s="16">
        <v>16.09</v>
      </c>
      <c r="T181" s="28">
        <v>0.55993000000000004</v>
      </c>
      <c r="U181" s="28">
        <v>-1.34494</v>
      </c>
      <c r="V181" s="28">
        <v>0.18762999999999999</v>
      </c>
      <c r="W181" s="16" t="s">
        <v>338</v>
      </c>
      <c r="X181" s="16" t="s">
        <v>338</v>
      </c>
      <c r="Y181" s="16" t="s">
        <v>338</v>
      </c>
    </row>
    <row r="182" spans="1:25" x14ac:dyDescent="0.25">
      <c r="A182" s="4" t="s">
        <v>221</v>
      </c>
      <c r="B182" s="4">
        <v>9740032</v>
      </c>
      <c r="C182" s="4">
        <v>6301144</v>
      </c>
      <c r="D182" s="5">
        <v>75.564999999999998</v>
      </c>
      <c r="E182" s="5">
        <v>40.467999999999996</v>
      </c>
      <c r="F182" s="8">
        <v>6.0309999999999997</v>
      </c>
      <c r="G182" s="4">
        <v>17.181999999999999</v>
      </c>
      <c r="H182" s="30">
        <v>0.47058</v>
      </c>
      <c r="I182" s="30">
        <v>0.30836000000000002</v>
      </c>
      <c r="J182" s="30">
        <v>1.5045299999999999</v>
      </c>
      <c r="K182" s="4" t="s">
        <v>338</v>
      </c>
      <c r="L182" s="4" t="s">
        <v>338</v>
      </c>
      <c r="M182" s="4" t="s">
        <v>338</v>
      </c>
      <c r="N182" s="3">
        <v>7646591</v>
      </c>
      <c r="O182" s="3">
        <v>5102838</v>
      </c>
      <c r="P182" s="16">
        <v>76.946655051904798</v>
      </c>
      <c r="Q182" s="16">
        <v>40.294400000000003</v>
      </c>
      <c r="R182" s="16">
        <v>4.2243816746875602</v>
      </c>
      <c r="S182" s="16">
        <v>11.3</v>
      </c>
      <c r="T182" s="28">
        <v>0.12008000000000001</v>
      </c>
      <c r="U182" s="28">
        <v>1.26119</v>
      </c>
      <c r="V182" s="28">
        <v>-0.51988000000000001</v>
      </c>
      <c r="W182" s="16" t="s">
        <v>338</v>
      </c>
      <c r="X182" s="16" t="s">
        <v>338</v>
      </c>
      <c r="Y182" s="16" t="s">
        <v>338</v>
      </c>
    </row>
    <row r="183" spans="1:25" x14ac:dyDescent="0.25">
      <c r="A183" s="4" t="s">
        <v>222</v>
      </c>
      <c r="B183" s="4">
        <v>6585404</v>
      </c>
      <c r="C183" s="4">
        <v>4204586</v>
      </c>
      <c r="D183" s="5">
        <v>75.131</v>
      </c>
      <c r="E183" s="5">
        <v>40.128999999999998</v>
      </c>
      <c r="F183" s="8">
        <v>6.6079999999999997</v>
      </c>
      <c r="G183" s="4">
        <v>20.100000000000001</v>
      </c>
      <c r="H183" s="30">
        <v>-0.63888</v>
      </c>
      <c r="I183" s="30">
        <v>0.78727999999999998</v>
      </c>
      <c r="J183" s="30">
        <v>-0.62256</v>
      </c>
      <c r="K183" s="4" t="s">
        <v>338</v>
      </c>
      <c r="L183" s="4" t="s">
        <v>338</v>
      </c>
      <c r="M183" s="4" t="s">
        <v>338</v>
      </c>
      <c r="N183" s="3">
        <v>8854900</v>
      </c>
      <c r="O183" s="3">
        <v>5706785</v>
      </c>
      <c r="P183" s="16">
        <v>76.4629865949926</v>
      </c>
      <c r="Q183" s="16">
        <v>40.212199999999996</v>
      </c>
      <c r="R183" s="16">
        <v>7.2861368826156099</v>
      </c>
      <c r="S183" s="16">
        <v>18.740000000000002</v>
      </c>
      <c r="T183" s="28">
        <v>0.53271999999999997</v>
      </c>
      <c r="U183" s="28">
        <v>-0.36629</v>
      </c>
      <c r="V183" s="28">
        <v>-1.0269999999999999</v>
      </c>
      <c r="W183" s="16" t="s">
        <v>338</v>
      </c>
      <c r="X183" s="16" t="s">
        <v>338</v>
      </c>
      <c r="Y183" s="16" t="s">
        <v>338</v>
      </c>
    </row>
    <row r="184" spans="1:25" x14ac:dyDescent="0.25">
      <c r="A184" s="4" t="s">
        <v>223</v>
      </c>
      <c r="B184" s="4">
        <v>8797746</v>
      </c>
      <c r="C184" s="4">
        <v>5598226</v>
      </c>
      <c r="D184" s="5">
        <v>74.563999999999993</v>
      </c>
      <c r="E184" s="5">
        <v>40.238</v>
      </c>
      <c r="F184" s="8">
        <v>6.0949999999999998</v>
      </c>
      <c r="G184" s="4">
        <v>19.079999999999998</v>
      </c>
      <c r="H184" s="30">
        <v>0.33723999999999998</v>
      </c>
      <c r="I184" s="30">
        <v>-0.68174999999999997</v>
      </c>
      <c r="J184" s="30">
        <v>0.43861</v>
      </c>
      <c r="K184" s="4" t="s">
        <v>338</v>
      </c>
      <c r="L184" s="4" t="s">
        <v>338</v>
      </c>
      <c r="M184" s="4" t="s">
        <v>338</v>
      </c>
      <c r="N184" s="3">
        <v>9885640</v>
      </c>
      <c r="O184" s="3">
        <v>6058666</v>
      </c>
      <c r="P184" s="16">
        <v>76.383076867051599</v>
      </c>
      <c r="Q184" s="16">
        <v>40.499200000000002</v>
      </c>
      <c r="R184" s="16">
        <v>12.149931743742099</v>
      </c>
      <c r="S184" s="16">
        <v>17.07</v>
      </c>
      <c r="T184" s="28">
        <v>0.23760999999999999</v>
      </c>
      <c r="U184" s="28">
        <v>1.02471</v>
      </c>
      <c r="V184" s="28">
        <v>-1.789E-2</v>
      </c>
      <c r="W184" s="16" t="s">
        <v>338</v>
      </c>
      <c r="X184" s="16" t="s">
        <v>338</v>
      </c>
      <c r="Y184" s="16" t="s">
        <v>338</v>
      </c>
    </row>
    <row r="185" spans="1:25" x14ac:dyDescent="0.25">
      <c r="A185" s="4" t="s">
        <v>224</v>
      </c>
      <c r="B185" s="4">
        <v>10808444</v>
      </c>
      <c r="C185" s="4">
        <v>6734454</v>
      </c>
      <c r="D185" s="5">
        <v>75.265000000000001</v>
      </c>
      <c r="E185" s="5">
        <v>40.377000000000002</v>
      </c>
      <c r="F185" s="8">
        <v>9.2330000000000005</v>
      </c>
      <c r="G185" s="4">
        <v>19.850000000000001</v>
      </c>
      <c r="H185" s="30">
        <v>0.94252000000000002</v>
      </c>
      <c r="I185" s="30">
        <v>-0.77132999999999996</v>
      </c>
      <c r="J185" s="30">
        <v>-1.8453599999999999</v>
      </c>
      <c r="K185" s="4" t="s">
        <v>338</v>
      </c>
      <c r="L185" s="4" t="s">
        <v>338</v>
      </c>
      <c r="M185" s="4" t="s">
        <v>338</v>
      </c>
      <c r="N185" s="3">
        <v>8100499</v>
      </c>
      <c r="O185" s="3">
        <v>4955727</v>
      </c>
      <c r="P185" s="16">
        <v>70.749468643845304</v>
      </c>
      <c r="Q185" s="16">
        <v>41.0623</v>
      </c>
      <c r="R185" s="16">
        <v>4.7086751839973902</v>
      </c>
      <c r="S185" s="16">
        <v>10.870000000000001</v>
      </c>
      <c r="T185" s="28">
        <v>-1.18712</v>
      </c>
      <c r="U185" s="28">
        <v>-1.36094</v>
      </c>
      <c r="V185" s="28">
        <v>-0.53615999999999997</v>
      </c>
      <c r="W185" s="16" t="s">
        <v>338</v>
      </c>
      <c r="X185" s="16" t="s">
        <v>338</v>
      </c>
      <c r="Y185" s="16" t="s">
        <v>338</v>
      </c>
    </row>
    <row r="186" spans="1:25" x14ac:dyDescent="0.25">
      <c r="A186" s="4" t="s">
        <v>225</v>
      </c>
      <c r="B186" s="4">
        <v>10010985</v>
      </c>
      <c r="C186" s="4">
        <v>6099357</v>
      </c>
      <c r="D186" s="5">
        <v>74.546999999999997</v>
      </c>
      <c r="E186" s="5">
        <v>40.656999999999996</v>
      </c>
      <c r="F186" s="8">
        <v>10.587</v>
      </c>
      <c r="G186" s="4">
        <v>19.139999999999997</v>
      </c>
      <c r="H186" s="30">
        <v>0.38669999999999999</v>
      </c>
      <c r="I186" s="30">
        <v>-1.28904</v>
      </c>
      <c r="J186" s="30">
        <v>-1.28424</v>
      </c>
      <c r="K186" s="4" t="s">
        <v>338</v>
      </c>
      <c r="L186" s="4" t="s">
        <v>338</v>
      </c>
      <c r="M186" s="4" t="s">
        <v>338</v>
      </c>
      <c r="N186" s="3">
        <v>9282164</v>
      </c>
      <c r="O186" s="3">
        <v>6100128</v>
      </c>
      <c r="P186" s="16">
        <v>76.457084791865398</v>
      </c>
      <c r="Q186" s="16">
        <v>40.597000000000001</v>
      </c>
      <c r="R186" s="16">
        <v>5.2143535912723298</v>
      </c>
      <c r="S186" s="16">
        <v>15.47</v>
      </c>
      <c r="T186" s="28">
        <v>1.0275799999999999</v>
      </c>
      <c r="U186" s="28">
        <v>-0.86545000000000005</v>
      </c>
      <c r="V186" s="28">
        <v>-0.61856</v>
      </c>
      <c r="W186" s="16" t="s">
        <v>338</v>
      </c>
      <c r="X186" s="16" t="s">
        <v>338</v>
      </c>
      <c r="Y186" s="16" t="s">
        <v>338</v>
      </c>
    </row>
    <row r="187" spans="1:25" x14ac:dyDescent="0.25">
      <c r="A187" s="4" t="s">
        <v>226</v>
      </c>
      <c r="B187" s="4">
        <v>11397274</v>
      </c>
      <c r="C187" s="4">
        <v>7584956</v>
      </c>
      <c r="D187" s="5">
        <v>75.956999999999994</v>
      </c>
      <c r="E187" s="5">
        <v>40.595999999999997</v>
      </c>
      <c r="F187" s="8">
        <v>3.2309999999999999</v>
      </c>
      <c r="G187" s="4">
        <v>16.875</v>
      </c>
      <c r="H187" s="30">
        <v>-0.12508</v>
      </c>
      <c r="I187" s="30">
        <v>1.00658</v>
      </c>
      <c r="J187" s="30">
        <v>-2.4086799999999999</v>
      </c>
      <c r="K187" s="4" t="s">
        <v>338</v>
      </c>
      <c r="L187" s="4" t="s">
        <v>338</v>
      </c>
      <c r="M187" s="4" t="s">
        <v>338</v>
      </c>
      <c r="N187" s="3">
        <v>8979181</v>
      </c>
      <c r="O187" s="3">
        <v>5987293</v>
      </c>
      <c r="P187" s="16">
        <v>75.795476224390598</v>
      </c>
      <c r="Q187" s="16">
        <v>41.279199999999996</v>
      </c>
      <c r="R187" s="16">
        <v>2.9630846454347202</v>
      </c>
      <c r="S187" s="16">
        <v>8.48</v>
      </c>
      <c r="T187" s="28">
        <v>0.21743999999999999</v>
      </c>
      <c r="U187" s="28">
        <v>2.9180100000000002</v>
      </c>
      <c r="V187" s="28">
        <v>-1.8432999999999999</v>
      </c>
      <c r="W187" s="16" t="s">
        <v>338</v>
      </c>
      <c r="X187" s="16" t="s">
        <v>338</v>
      </c>
      <c r="Y187" s="16" t="s">
        <v>338</v>
      </c>
    </row>
    <row r="188" spans="1:25" x14ac:dyDescent="0.25">
      <c r="A188" s="4" t="s">
        <v>227</v>
      </c>
      <c r="B188" s="4">
        <v>8369077</v>
      </c>
      <c r="C188" s="4">
        <v>5328263</v>
      </c>
      <c r="D188" s="5">
        <v>75.308000000000007</v>
      </c>
      <c r="E188" s="5">
        <v>40.544999999999995</v>
      </c>
      <c r="F188" s="8">
        <v>7.2939999999999996</v>
      </c>
      <c r="G188" s="4">
        <v>17.059999999999999</v>
      </c>
      <c r="H188" s="30">
        <v>-1.09768</v>
      </c>
      <c r="I188" s="30">
        <v>0.63768000000000002</v>
      </c>
      <c r="J188" s="30">
        <v>-0.33795999999999998</v>
      </c>
      <c r="K188" s="4" t="s">
        <v>338</v>
      </c>
      <c r="L188" s="4" t="s">
        <v>338</v>
      </c>
      <c r="M188" s="4" t="s">
        <v>338</v>
      </c>
      <c r="N188" s="3">
        <v>8499706</v>
      </c>
      <c r="O188" s="3">
        <v>5632751</v>
      </c>
      <c r="P188" s="16">
        <v>76.661792772597096</v>
      </c>
      <c r="Q188" s="16">
        <v>40.293700000000001</v>
      </c>
      <c r="R188" s="16">
        <v>4.7222640421839897</v>
      </c>
      <c r="S188" s="16">
        <v>14.59</v>
      </c>
      <c r="T188" s="28">
        <v>-0.25253999999999999</v>
      </c>
      <c r="U188" s="28">
        <v>-0.98885000000000001</v>
      </c>
      <c r="V188" s="28">
        <v>-0.16932</v>
      </c>
      <c r="W188" s="16" t="s">
        <v>338</v>
      </c>
      <c r="X188" s="16" t="s">
        <v>338</v>
      </c>
      <c r="Y188" s="16" t="s">
        <v>338</v>
      </c>
    </row>
    <row r="189" spans="1:25" x14ac:dyDescent="0.25">
      <c r="A189" s="4" t="s">
        <v>228</v>
      </c>
      <c r="B189" s="4">
        <v>11589130</v>
      </c>
      <c r="C189" s="4">
        <v>7366599</v>
      </c>
      <c r="D189" s="5">
        <v>75.926000000000002</v>
      </c>
      <c r="E189" s="5">
        <v>40.266999999999996</v>
      </c>
      <c r="F189" s="8">
        <v>7.7809999999999997</v>
      </c>
      <c r="G189" s="4">
        <v>24.306000000000001</v>
      </c>
      <c r="H189" s="30">
        <v>-0.99075999999999997</v>
      </c>
      <c r="I189" s="30">
        <v>0.47239999999999999</v>
      </c>
      <c r="J189" s="30">
        <v>-7.1679999999999994E-2</v>
      </c>
      <c r="K189" s="4" t="s">
        <v>338</v>
      </c>
      <c r="L189" s="4" t="s">
        <v>338</v>
      </c>
      <c r="M189" s="4" t="s">
        <v>338</v>
      </c>
      <c r="N189" s="3">
        <v>7286855</v>
      </c>
      <c r="O189" s="3">
        <v>4931396</v>
      </c>
      <c r="P189" s="16">
        <v>76.966016203149394</v>
      </c>
      <c r="Q189" s="16">
        <v>40.348399999999998</v>
      </c>
      <c r="R189" s="16">
        <v>2.9832918539006199</v>
      </c>
      <c r="S189" s="16">
        <v>12.73</v>
      </c>
      <c r="T189" s="28">
        <v>-1.45302</v>
      </c>
      <c r="U189" s="28">
        <v>0.89031000000000005</v>
      </c>
      <c r="V189" s="28">
        <v>-0.38274999999999998</v>
      </c>
      <c r="W189" s="16" t="s">
        <v>338</v>
      </c>
      <c r="X189" s="16" t="s">
        <v>338</v>
      </c>
      <c r="Y189" s="16" t="s">
        <v>338</v>
      </c>
    </row>
    <row r="190" spans="1:25" x14ac:dyDescent="0.25">
      <c r="A190" s="4" t="s">
        <v>229</v>
      </c>
      <c r="B190" s="4">
        <v>8282878</v>
      </c>
      <c r="C190" s="4">
        <v>5381914</v>
      </c>
      <c r="D190" s="5">
        <v>75.197999999999993</v>
      </c>
      <c r="E190" s="5">
        <v>40.428999999999995</v>
      </c>
      <c r="F190" s="8">
        <v>5.1159999999999997</v>
      </c>
      <c r="G190" s="4">
        <v>13.8</v>
      </c>
      <c r="H190" s="30">
        <v>-0.94025000000000003</v>
      </c>
      <c r="I190" s="30">
        <v>1.53928</v>
      </c>
      <c r="J190" s="30">
        <v>0.31183</v>
      </c>
      <c r="K190" s="4" t="s">
        <v>338</v>
      </c>
      <c r="L190" s="4" t="s">
        <v>338</v>
      </c>
      <c r="M190" s="4" t="s">
        <v>338</v>
      </c>
      <c r="N190" s="3">
        <v>11297740</v>
      </c>
      <c r="O190" s="3">
        <v>5993884</v>
      </c>
      <c r="P190" s="16">
        <v>76.828648915623802</v>
      </c>
      <c r="Q190" s="16">
        <v>40.5381</v>
      </c>
      <c r="R190" s="16">
        <v>24.965065845797099</v>
      </c>
      <c r="S190" s="16">
        <v>16.61</v>
      </c>
      <c r="T190" s="28">
        <v>-0.46356999999999998</v>
      </c>
      <c r="U190" s="28">
        <v>0.90537000000000001</v>
      </c>
      <c r="V190" s="28">
        <v>-0.41614000000000001</v>
      </c>
      <c r="W190" s="16" t="s">
        <v>338</v>
      </c>
      <c r="X190" s="16" t="s">
        <v>338</v>
      </c>
      <c r="Y190" s="16" t="s">
        <v>338</v>
      </c>
    </row>
    <row r="191" spans="1:25" x14ac:dyDescent="0.25">
      <c r="A191" s="4" t="s">
        <v>230</v>
      </c>
      <c r="B191" s="4">
        <v>10652781</v>
      </c>
      <c r="C191" s="4">
        <v>6585385</v>
      </c>
      <c r="D191" s="5">
        <v>75.302000000000007</v>
      </c>
      <c r="E191" s="5">
        <v>40.573999999999998</v>
      </c>
      <c r="F191" s="8">
        <v>9.2919999999999998</v>
      </c>
      <c r="G191" s="4">
        <v>23.141999999999999</v>
      </c>
      <c r="H191" s="30">
        <v>-0.31197999999999998</v>
      </c>
      <c r="I191" s="30">
        <v>6.3820000000000002E-2</v>
      </c>
      <c r="J191" s="30">
        <v>-1.5827</v>
      </c>
      <c r="K191" s="4" t="s">
        <v>338</v>
      </c>
      <c r="L191" s="4" t="s">
        <v>338</v>
      </c>
      <c r="M191" s="4" t="s">
        <v>338</v>
      </c>
      <c r="N191" s="3">
        <v>14544281</v>
      </c>
      <c r="O191" s="3">
        <v>6595737</v>
      </c>
      <c r="P191" s="16">
        <v>76.957032114547303</v>
      </c>
      <c r="Q191" s="16">
        <v>39.890700000000002</v>
      </c>
      <c r="R191" s="16">
        <v>35.035518666519799</v>
      </c>
      <c r="S191" s="16">
        <v>14.81</v>
      </c>
      <c r="T191" s="28">
        <v>8.0599999999999995E-3</v>
      </c>
      <c r="U191" s="28">
        <v>-3.7280000000000001E-2</v>
      </c>
      <c r="V191" s="28">
        <v>-0.72628999999999999</v>
      </c>
      <c r="W191" s="16" t="s">
        <v>338</v>
      </c>
      <c r="X191" s="16" t="s">
        <v>338</v>
      </c>
      <c r="Y191" s="16" t="s">
        <v>338</v>
      </c>
    </row>
    <row r="192" spans="1:25" x14ac:dyDescent="0.25">
      <c r="A192" s="4" t="s">
        <v>231</v>
      </c>
      <c r="B192" s="4">
        <v>9675392</v>
      </c>
      <c r="C192" s="4">
        <v>6382982</v>
      </c>
      <c r="D192" s="5">
        <v>75.885000000000005</v>
      </c>
      <c r="E192" s="5">
        <v>40.628</v>
      </c>
      <c r="F192" s="8">
        <v>3.903</v>
      </c>
      <c r="G192" s="4">
        <v>24.285999999999998</v>
      </c>
      <c r="H192" s="30">
        <v>-1.03138</v>
      </c>
      <c r="I192" s="30">
        <v>-1.0838000000000001</v>
      </c>
      <c r="J192" s="30">
        <v>-0.59860999999999998</v>
      </c>
      <c r="K192" s="4" t="s">
        <v>338</v>
      </c>
      <c r="L192" s="4" t="s">
        <v>338</v>
      </c>
      <c r="M192" s="4" t="s">
        <v>338</v>
      </c>
      <c r="N192" s="3">
        <v>10778866</v>
      </c>
      <c r="O192" s="3">
        <v>5922888</v>
      </c>
      <c r="P192" s="16">
        <v>75.392160919339801</v>
      </c>
      <c r="Q192" s="16">
        <v>39.871699999999997</v>
      </c>
      <c r="R192" s="16">
        <v>18.3812798255566</v>
      </c>
      <c r="S192" s="16">
        <v>13.489999999999998</v>
      </c>
      <c r="T192" s="28">
        <v>-0.46994999999999998</v>
      </c>
      <c r="U192" s="28">
        <v>0.45599000000000001</v>
      </c>
      <c r="V192" s="28">
        <v>-1.10053</v>
      </c>
      <c r="W192" s="16" t="s">
        <v>338</v>
      </c>
      <c r="X192" s="16" t="s">
        <v>338</v>
      </c>
      <c r="Y192" s="16" t="s">
        <v>338</v>
      </c>
    </row>
    <row r="193" spans="1:25" x14ac:dyDescent="0.25">
      <c r="A193" s="4" t="s">
        <v>232</v>
      </c>
      <c r="B193" s="4">
        <v>8530192</v>
      </c>
      <c r="C193" s="4">
        <v>5671314</v>
      </c>
      <c r="D193" s="5">
        <v>75.909000000000006</v>
      </c>
      <c r="E193" s="5">
        <v>40.428999999999995</v>
      </c>
      <c r="F193" s="8">
        <v>2.9529999999999998</v>
      </c>
      <c r="G193" s="4">
        <v>16.38</v>
      </c>
      <c r="H193" s="30">
        <v>-0.59548999999999996</v>
      </c>
      <c r="I193" s="30">
        <v>0.13669000000000001</v>
      </c>
      <c r="J193" s="30">
        <v>0.59765999999999997</v>
      </c>
      <c r="K193" s="4" t="s">
        <v>338</v>
      </c>
      <c r="L193" s="4" t="s">
        <v>338</v>
      </c>
      <c r="M193" s="4" t="s">
        <v>338</v>
      </c>
      <c r="N193" s="3">
        <v>11986805</v>
      </c>
      <c r="O193" s="3">
        <v>5851647</v>
      </c>
      <c r="P193" s="16">
        <v>74.024713007344303</v>
      </c>
      <c r="Q193" s="16">
        <v>40.178599999999996</v>
      </c>
      <c r="R193" s="16">
        <v>26.730565462418401</v>
      </c>
      <c r="S193" s="16">
        <v>16.41</v>
      </c>
      <c r="T193" s="28">
        <v>1.54806</v>
      </c>
      <c r="U193" s="28">
        <v>0.72077000000000002</v>
      </c>
      <c r="V193" s="28">
        <v>0.51341999999999999</v>
      </c>
      <c r="W193" s="16" t="s">
        <v>338</v>
      </c>
      <c r="X193" s="16" t="s">
        <v>338</v>
      </c>
      <c r="Y193" s="16" t="s">
        <v>338</v>
      </c>
    </row>
    <row r="194" spans="1:25" x14ac:dyDescent="0.25">
      <c r="A194" s="4" t="s">
        <v>233</v>
      </c>
      <c r="B194" s="4">
        <v>10671945</v>
      </c>
      <c r="C194" s="4">
        <v>7084164</v>
      </c>
      <c r="D194" s="5">
        <v>76.03</v>
      </c>
      <c r="E194" s="5">
        <v>40.278000000000006</v>
      </c>
      <c r="F194" s="8">
        <v>3.714</v>
      </c>
      <c r="G194" s="4">
        <v>16.439999999999998</v>
      </c>
      <c r="H194" s="30">
        <v>0.36442999999999998</v>
      </c>
      <c r="I194" s="30">
        <v>-0.96955000000000002</v>
      </c>
      <c r="J194" s="30">
        <v>-0.76680000000000004</v>
      </c>
      <c r="K194" s="4" t="s">
        <v>338</v>
      </c>
      <c r="L194" s="4" t="s">
        <v>338</v>
      </c>
      <c r="M194" s="4" t="s">
        <v>338</v>
      </c>
      <c r="N194" s="3">
        <v>12119876</v>
      </c>
      <c r="O194" s="3">
        <v>7115038</v>
      </c>
      <c r="P194" s="16">
        <v>75.268781627798802</v>
      </c>
      <c r="Q194" s="16">
        <v>40.433400000000006</v>
      </c>
      <c r="R194" s="16">
        <v>12.3287596151179</v>
      </c>
      <c r="S194" s="16">
        <v>15.740000000000002</v>
      </c>
      <c r="T194" s="28">
        <v>-1.1129199999999999</v>
      </c>
      <c r="U194" s="28">
        <v>-5.8399999999999997E-3</v>
      </c>
      <c r="V194" s="28">
        <v>-0.46405000000000002</v>
      </c>
      <c r="W194" s="16" t="s">
        <v>338</v>
      </c>
      <c r="X194" s="16" t="s">
        <v>338</v>
      </c>
      <c r="Y194" s="16" t="s">
        <v>338</v>
      </c>
    </row>
    <row r="195" spans="1:25" x14ac:dyDescent="0.25">
      <c r="A195" s="4" t="s">
        <v>234</v>
      </c>
      <c r="B195" s="4">
        <v>10227406</v>
      </c>
      <c r="C195" s="4">
        <v>6487980</v>
      </c>
      <c r="D195" s="5">
        <v>76.200999999999993</v>
      </c>
      <c r="E195" s="5">
        <v>40.686999999999998</v>
      </c>
      <c r="F195" s="8">
        <v>8.3819999999999997</v>
      </c>
      <c r="G195" s="4">
        <v>15.260000000000002</v>
      </c>
      <c r="H195" s="30">
        <v>-0.60814000000000001</v>
      </c>
      <c r="I195" s="30">
        <v>0.84092999999999996</v>
      </c>
      <c r="J195" s="30">
        <v>-0.19269</v>
      </c>
      <c r="K195" s="4" t="s">
        <v>338</v>
      </c>
      <c r="L195" s="4" t="s">
        <v>338</v>
      </c>
      <c r="M195" s="4" t="s">
        <v>338</v>
      </c>
      <c r="N195" s="3">
        <v>9723579</v>
      </c>
      <c r="O195" s="3">
        <v>5896310</v>
      </c>
      <c r="P195" s="16">
        <v>76.089184856728195</v>
      </c>
      <c r="Q195" s="16">
        <v>40.475999999999999</v>
      </c>
      <c r="R195" s="16">
        <v>10.2503557433631</v>
      </c>
      <c r="S195" s="16">
        <v>15.160000000000002</v>
      </c>
      <c r="T195" s="28">
        <v>-0.75427</v>
      </c>
      <c r="U195" s="28">
        <v>1.4547099999999999</v>
      </c>
      <c r="V195" s="28">
        <v>-1.4409999999999999E-2</v>
      </c>
      <c r="W195" s="16" t="s">
        <v>338</v>
      </c>
      <c r="X195" s="16" t="s">
        <v>338</v>
      </c>
      <c r="Y195" s="16" t="s">
        <v>338</v>
      </c>
    </row>
    <row r="196" spans="1:25" x14ac:dyDescent="0.25">
      <c r="A196" s="4" t="s">
        <v>235</v>
      </c>
      <c r="B196" s="4">
        <v>8280153</v>
      </c>
      <c r="C196" s="4">
        <v>5396631</v>
      </c>
      <c r="D196" s="5">
        <v>75.727000000000004</v>
      </c>
      <c r="E196" s="5">
        <v>40.701999999999998</v>
      </c>
      <c r="F196" s="8">
        <v>4.8920000000000003</v>
      </c>
      <c r="G196" s="4">
        <v>21.975000000000001</v>
      </c>
      <c r="H196" s="30">
        <v>-1.0146500000000001</v>
      </c>
      <c r="I196" s="30">
        <v>0.71535000000000004</v>
      </c>
      <c r="J196" s="30">
        <v>-1.5260199999999999</v>
      </c>
      <c r="K196" s="4" t="s">
        <v>338</v>
      </c>
      <c r="L196" s="4" t="s">
        <v>338</v>
      </c>
      <c r="M196" s="4" t="s">
        <v>338</v>
      </c>
      <c r="N196" s="3">
        <v>9283436</v>
      </c>
      <c r="O196" s="3">
        <v>4569753</v>
      </c>
      <c r="P196" s="16">
        <v>72.1953703348631</v>
      </c>
      <c r="Q196" s="16">
        <v>40.424199999999999</v>
      </c>
      <c r="R196" s="16">
        <v>24.140257595590501</v>
      </c>
      <c r="S196" s="16">
        <v>15.590000000000002</v>
      </c>
      <c r="T196" s="28">
        <v>-0.24807000000000001</v>
      </c>
      <c r="U196" s="28">
        <v>-2.22106</v>
      </c>
      <c r="V196" s="28">
        <v>-1.80745</v>
      </c>
      <c r="W196" s="16" t="s">
        <v>338</v>
      </c>
      <c r="X196" s="16" t="s">
        <v>338</v>
      </c>
      <c r="Y196" s="16" t="s">
        <v>338</v>
      </c>
    </row>
    <row r="197" spans="1:25" x14ac:dyDescent="0.25">
      <c r="A197" s="4" t="s">
        <v>236</v>
      </c>
      <c r="B197" s="4">
        <v>9738092</v>
      </c>
      <c r="C197" s="4">
        <v>6214235</v>
      </c>
      <c r="D197" s="5">
        <v>75.358000000000004</v>
      </c>
      <c r="E197" s="5">
        <v>40.347999999999999</v>
      </c>
      <c r="F197" s="8">
        <v>6.5540000000000003</v>
      </c>
      <c r="G197" s="4">
        <v>23.852</v>
      </c>
      <c r="H197" s="30">
        <v>-0.27671000000000001</v>
      </c>
      <c r="I197" s="30">
        <v>-0.72260000000000002</v>
      </c>
      <c r="J197" s="30">
        <v>-0.58855999999999997</v>
      </c>
      <c r="K197" s="4" t="s">
        <v>338</v>
      </c>
      <c r="L197" s="4" t="s">
        <v>338</v>
      </c>
      <c r="M197" s="4" t="s">
        <v>338</v>
      </c>
      <c r="N197" s="3">
        <v>8595165</v>
      </c>
      <c r="O197" s="3">
        <v>4199210</v>
      </c>
      <c r="P197" s="16">
        <v>71.209523028353701</v>
      </c>
      <c r="Q197" s="16">
        <v>39.762700000000002</v>
      </c>
      <c r="R197" s="16">
        <v>23.434363040341299</v>
      </c>
      <c r="S197" s="16">
        <v>13.94</v>
      </c>
      <c r="T197" s="28">
        <v>1.2573099999999999</v>
      </c>
      <c r="U197" s="28">
        <v>-0.45545000000000002</v>
      </c>
      <c r="V197" s="28">
        <v>-1.8422400000000001</v>
      </c>
      <c r="W197" s="16" t="s">
        <v>338</v>
      </c>
      <c r="X197" s="16" t="s">
        <v>338</v>
      </c>
      <c r="Y197" s="16" t="s">
        <v>338</v>
      </c>
    </row>
    <row r="198" spans="1:25" x14ac:dyDescent="0.25">
      <c r="A198" s="4" t="s">
        <v>237</v>
      </c>
      <c r="B198" s="4">
        <v>10572357</v>
      </c>
      <c r="C198" s="4">
        <v>7070189</v>
      </c>
      <c r="D198" s="5">
        <v>76.233999999999995</v>
      </c>
      <c r="E198" s="5">
        <v>40.705000000000005</v>
      </c>
      <c r="F198" s="8">
        <v>2.9550000000000001</v>
      </c>
      <c r="G198" s="4">
        <v>7.4649999999999999</v>
      </c>
      <c r="H198" s="30">
        <v>-1.82592</v>
      </c>
      <c r="I198" s="30">
        <v>-1.30226</v>
      </c>
      <c r="J198" s="30">
        <v>-0.54774</v>
      </c>
      <c r="K198" s="4" t="s">
        <v>338</v>
      </c>
      <c r="L198" s="4" t="s">
        <v>338</v>
      </c>
      <c r="M198" s="4" t="s">
        <v>338</v>
      </c>
      <c r="N198" s="3">
        <v>9076737</v>
      </c>
      <c r="O198" s="3">
        <v>5493058</v>
      </c>
      <c r="P198" s="16">
        <v>74.827650068521294</v>
      </c>
      <c r="Q198" s="16">
        <v>40.2271</v>
      </c>
      <c r="R198" s="16">
        <v>8.9957330111460596</v>
      </c>
      <c r="S198" s="16">
        <v>9.74</v>
      </c>
      <c r="T198" s="28">
        <v>-1.09253</v>
      </c>
      <c r="U198" s="28">
        <v>-1.4672000000000001</v>
      </c>
      <c r="V198" s="28">
        <v>0.43010999999999999</v>
      </c>
      <c r="W198" s="16" t="s">
        <v>338</v>
      </c>
      <c r="X198" s="16" t="s">
        <v>338</v>
      </c>
      <c r="Y198" s="16" t="s">
        <v>338</v>
      </c>
    </row>
    <row r="199" spans="1:25" x14ac:dyDescent="0.25">
      <c r="A199" s="4" t="s">
        <v>238</v>
      </c>
      <c r="B199" s="4">
        <v>10636563</v>
      </c>
      <c r="C199" s="4">
        <v>6820198</v>
      </c>
      <c r="D199" s="5">
        <v>75.334000000000003</v>
      </c>
      <c r="E199" s="5">
        <v>40.418999999999997</v>
      </c>
      <c r="F199" s="8">
        <v>7.1159999999999997</v>
      </c>
      <c r="G199" s="4">
        <v>21.503</v>
      </c>
      <c r="H199" s="30">
        <v>0.51880000000000004</v>
      </c>
      <c r="I199" s="30">
        <v>-1.54291</v>
      </c>
      <c r="J199" s="30">
        <v>0.82987</v>
      </c>
      <c r="K199" s="4" t="s">
        <v>338</v>
      </c>
      <c r="L199" s="4" t="s">
        <v>338</v>
      </c>
      <c r="M199" s="4" t="s">
        <v>338</v>
      </c>
      <c r="N199" s="3">
        <v>11590390</v>
      </c>
      <c r="O199" s="3">
        <v>5884952</v>
      </c>
      <c r="P199" s="16">
        <v>75.025318388768596</v>
      </c>
      <c r="Q199" s="16">
        <v>40.1571</v>
      </c>
      <c r="R199" s="16">
        <v>24.652372366335801</v>
      </c>
      <c r="S199" s="16">
        <v>10.81</v>
      </c>
      <c r="T199" s="28">
        <v>-2.6334499999999998</v>
      </c>
      <c r="U199" s="28">
        <v>-0.62177000000000004</v>
      </c>
      <c r="V199" s="28">
        <v>-1.7595000000000001</v>
      </c>
      <c r="W199" s="16" t="s">
        <v>338</v>
      </c>
      <c r="X199" s="16" t="s">
        <v>338</v>
      </c>
      <c r="Y199" s="16" t="s">
        <v>338</v>
      </c>
    </row>
    <row r="200" spans="1:25" x14ac:dyDescent="0.25">
      <c r="A200" s="4" t="s">
        <v>239</v>
      </c>
      <c r="B200" s="4">
        <v>9314080</v>
      </c>
      <c r="C200" s="4">
        <v>5698881</v>
      </c>
      <c r="D200" s="5">
        <v>75.394000000000005</v>
      </c>
      <c r="E200" s="5">
        <v>40.064</v>
      </c>
      <c r="F200" s="8">
        <v>10.595000000000001</v>
      </c>
      <c r="G200" s="4">
        <v>20.62</v>
      </c>
      <c r="H200" s="30">
        <v>-0.92383000000000004</v>
      </c>
      <c r="I200" s="30">
        <v>-0.24626000000000001</v>
      </c>
      <c r="J200" s="30">
        <v>-0.60109999999999997</v>
      </c>
      <c r="K200" s="4" t="s">
        <v>338</v>
      </c>
      <c r="L200" s="4" t="s">
        <v>338</v>
      </c>
      <c r="M200" s="4" t="s">
        <v>338</v>
      </c>
      <c r="N200" s="3">
        <v>15074989</v>
      </c>
      <c r="O200" s="3">
        <v>5318283</v>
      </c>
      <c r="P200" s="16">
        <v>68.564149532712804</v>
      </c>
      <c r="Q200" s="16">
        <v>39.839599999999997</v>
      </c>
      <c r="R200" s="16">
        <v>43.709727073371802</v>
      </c>
      <c r="S200" s="16">
        <v>12.740000000000002</v>
      </c>
      <c r="T200" s="28">
        <v>6.6000000000000003E-2</v>
      </c>
      <c r="U200" s="28">
        <v>-2.3847999999999998</v>
      </c>
      <c r="V200" s="28">
        <v>3.4241000000000001</v>
      </c>
      <c r="W200" s="16" t="s">
        <v>338</v>
      </c>
      <c r="X200" s="16" t="s">
        <v>338</v>
      </c>
      <c r="Y200" s="16" t="s">
        <v>338</v>
      </c>
    </row>
    <row r="201" spans="1:25" x14ac:dyDescent="0.25">
      <c r="A201" s="4" t="s">
        <v>240</v>
      </c>
      <c r="B201" s="4">
        <v>9036811</v>
      </c>
      <c r="C201" s="4">
        <v>5808757</v>
      </c>
      <c r="D201" s="5">
        <v>75.742999999999995</v>
      </c>
      <c r="E201" s="5">
        <v>40.326999999999998</v>
      </c>
      <c r="F201" s="8">
        <v>6.4020000000000001</v>
      </c>
      <c r="G201" s="4">
        <v>20.41</v>
      </c>
      <c r="H201" s="30">
        <v>0.92291999999999996</v>
      </c>
      <c r="I201" s="30">
        <v>-2.3640000000000001E-2</v>
      </c>
      <c r="J201" s="30">
        <v>-0.79854999999999998</v>
      </c>
      <c r="K201" s="4" t="s">
        <v>338</v>
      </c>
      <c r="L201" s="4" t="s">
        <v>338</v>
      </c>
      <c r="M201" s="4" t="s">
        <v>338</v>
      </c>
      <c r="N201" s="3">
        <v>13437456</v>
      </c>
      <c r="O201" s="3">
        <v>6320333</v>
      </c>
      <c r="P201" s="16">
        <v>72.644509496440406</v>
      </c>
      <c r="Q201" s="16">
        <v>40.0852</v>
      </c>
      <c r="R201" s="16">
        <v>27.898410645660199</v>
      </c>
      <c r="S201" s="16">
        <v>16.75</v>
      </c>
      <c r="T201" s="28">
        <v>-1.3748499999999999</v>
      </c>
      <c r="U201" s="28">
        <v>-9.4259999999999997E-2</v>
      </c>
      <c r="V201" s="28">
        <v>-1.2153099999999999</v>
      </c>
      <c r="W201" s="16" t="s">
        <v>338</v>
      </c>
      <c r="X201" s="16" t="s">
        <v>338</v>
      </c>
      <c r="Y201" s="16" t="s">
        <v>338</v>
      </c>
    </row>
    <row r="202" spans="1:25" x14ac:dyDescent="0.25">
      <c r="A202" s="4" t="s">
        <v>241</v>
      </c>
      <c r="B202" s="4">
        <v>9775828</v>
      </c>
      <c r="C202" s="4">
        <v>5982209</v>
      </c>
      <c r="D202" s="5">
        <v>76.13</v>
      </c>
      <c r="E202" s="5">
        <v>40.432000000000002</v>
      </c>
      <c r="F202" s="8">
        <v>11.682</v>
      </c>
      <c r="G202" s="4">
        <v>14.536999999999999</v>
      </c>
      <c r="H202" s="30">
        <v>-1.8732800000000001</v>
      </c>
      <c r="I202" s="30">
        <v>-2.6000700000000001</v>
      </c>
      <c r="J202" s="30">
        <v>-0.38762999999999997</v>
      </c>
      <c r="K202" s="4" t="s">
        <v>338</v>
      </c>
      <c r="L202" s="4" t="s">
        <v>338</v>
      </c>
      <c r="M202" s="4" t="s">
        <v>338</v>
      </c>
      <c r="N202" s="3">
        <v>7830802</v>
      </c>
      <c r="O202" s="3">
        <v>4507359</v>
      </c>
      <c r="P202" s="16">
        <v>74.068594762069097</v>
      </c>
      <c r="Q202" s="16">
        <v>40.137499999999996</v>
      </c>
      <c r="R202" s="16">
        <v>12.610365394777601</v>
      </c>
      <c r="S202" s="16">
        <v>6.88</v>
      </c>
      <c r="T202" s="28">
        <v>-0.70626</v>
      </c>
      <c r="U202" s="28">
        <v>0.81684999999999997</v>
      </c>
      <c r="V202" s="28">
        <v>3.5860000000000003E-2</v>
      </c>
      <c r="W202" s="16" t="s">
        <v>338</v>
      </c>
      <c r="X202" s="16" t="s">
        <v>338</v>
      </c>
      <c r="Y202" s="16" t="s">
        <v>338</v>
      </c>
    </row>
    <row r="203" spans="1:25" x14ac:dyDescent="0.25">
      <c r="A203" s="4" t="s">
        <v>242</v>
      </c>
      <c r="B203" s="4">
        <v>7933952</v>
      </c>
      <c r="C203" s="4">
        <v>5256263</v>
      </c>
      <c r="D203" s="5">
        <v>74.537999999999997</v>
      </c>
      <c r="E203" s="5">
        <v>40.627000000000002</v>
      </c>
      <c r="F203" s="8">
        <v>2.923</v>
      </c>
      <c r="G203" s="4">
        <v>18.23</v>
      </c>
      <c r="H203" s="30">
        <v>-1.3935500000000001</v>
      </c>
      <c r="I203" s="30">
        <v>9.5960000000000004E-2</v>
      </c>
      <c r="J203" s="30">
        <v>-0.14104</v>
      </c>
      <c r="K203" s="4" t="s">
        <v>338</v>
      </c>
      <c r="L203" s="4" t="s">
        <v>338</v>
      </c>
      <c r="M203" s="4" t="s">
        <v>338</v>
      </c>
      <c r="N203" s="3">
        <v>10271814</v>
      </c>
      <c r="O203" s="3">
        <v>5329655</v>
      </c>
      <c r="P203" s="16">
        <v>75.240770520182707</v>
      </c>
      <c r="Q203" s="16">
        <v>40.331499999999998</v>
      </c>
      <c r="R203" s="16">
        <v>23.213801427219899</v>
      </c>
      <c r="S203" s="16">
        <v>15.35</v>
      </c>
      <c r="T203" s="28">
        <v>-2.1687699999999999</v>
      </c>
      <c r="U203" s="28">
        <v>-8.5500000000000007E-2</v>
      </c>
      <c r="V203" s="28">
        <v>-1.99261</v>
      </c>
      <c r="W203" s="16" t="s">
        <v>338</v>
      </c>
      <c r="X203" s="16" t="s">
        <v>338</v>
      </c>
      <c r="Y203" s="16" t="s">
        <v>338</v>
      </c>
    </row>
    <row r="204" spans="1:25" x14ac:dyDescent="0.25">
      <c r="A204" s="4" t="s">
        <v>243</v>
      </c>
      <c r="B204" s="4">
        <v>13213152</v>
      </c>
      <c r="C204" s="4">
        <v>8467451</v>
      </c>
      <c r="D204" s="5">
        <v>76.081999999999994</v>
      </c>
      <c r="E204" s="5">
        <v>40.550000000000004</v>
      </c>
      <c r="F204" s="8">
        <v>8.4489999999999998</v>
      </c>
      <c r="G204" s="4">
        <v>20.72</v>
      </c>
      <c r="H204" s="30">
        <v>0.68232999999999999</v>
      </c>
      <c r="I204" s="30">
        <v>1.1665099999999999</v>
      </c>
      <c r="J204" s="30">
        <v>-0.14821000000000001</v>
      </c>
      <c r="K204" s="4" t="s">
        <v>338</v>
      </c>
      <c r="L204" s="4" t="s">
        <v>338</v>
      </c>
      <c r="M204" s="4" t="s">
        <v>338</v>
      </c>
      <c r="N204" s="3">
        <v>10836024</v>
      </c>
      <c r="O204" s="3">
        <v>6499033</v>
      </c>
      <c r="P204" s="16">
        <v>75.086277032978103</v>
      </c>
      <c r="Q204" s="16">
        <v>40.114400000000003</v>
      </c>
      <c r="R204" s="16">
        <v>9.8066372866415694</v>
      </c>
      <c r="S204" s="16">
        <v>14.899999999999999</v>
      </c>
      <c r="T204" s="28">
        <v>-1.89357</v>
      </c>
      <c r="U204" s="28">
        <v>-0.39528999999999997</v>
      </c>
      <c r="V204" s="28">
        <v>0.83855999999999997</v>
      </c>
      <c r="W204" s="16" t="s">
        <v>338</v>
      </c>
      <c r="X204" s="16" t="s">
        <v>338</v>
      </c>
      <c r="Y204" s="16" t="s">
        <v>338</v>
      </c>
    </row>
    <row r="205" spans="1:25" x14ac:dyDescent="0.25">
      <c r="A205" s="4" t="s">
        <v>244</v>
      </c>
      <c r="B205" s="4">
        <v>9001440</v>
      </c>
      <c r="C205" s="4">
        <v>5913812</v>
      </c>
      <c r="D205" s="5">
        <v>75.228999999999999</v>
      </c>
      <c r="E205" s="5">
        <v>40.184999999999995</v>
      </c>
      <c r="F205" s="8">
        <v>4.5709999999999997</v>
      </c>
      <c r="G205" s="4">
        <v>18.16</v>
      </c>
      <c r="H205" s="30">
        <v>-0.92101999999999995</v>
      </c>
      <c r="I205" s="30">
        <v>-0.70687999999999995</v>
      </c>
      <c r="J205" s="30">
        <v>0.68547999999999998</v>
      </c>
      <c r="K205" s="4" t="s">
        <v>338</v>
      </c>
      <c r="L205" s="4" t="s">
        <v>338</v>
      </c>
      <c r="M205" s="4" t="s">
        <v>338</v>
      </c>
      <c r="N205" s="3">
        <v>10018937</v>
      </c>
      <c r="O205" s="3">
        <v>5568481</v>
      </c>
      <c r="P205" s="16">
        <v>74.911120810521098</v>
      </c>
      <c r="Q205" s="16">
        <v>39.737200000000001</v>
      </c>
      <c r="R205" s="16">
        <v>16.801997735466301</v>
      </c>
      <c r="S205" s="16">
        <v>19.040000000000003</v>
      </c>
      <c r="T205" s="28">
        <v>-1.0242800000000001</v>
      </c>
      <c r="U205" s="28">
        <v>-0.19749</v>
      </c>
      <c r="V205" s="28">
        <v>0.48096</v>
      </c>
      <c r="W205" s="16" t="s">
        <v>338</v>
      </c>
      <c r="X205" s="16" t="s">
        <v>338</v>
      </c>
      <c r="Y205" s="16" t="s">
        <v>338</v>
      </c>
    </row>
    <row r="206" spans="1:25" x14ac:dyDescent="0.25">
      <c r="A206" s="4" t="s">
        <v>245</v>
      </c>
      <c r="B206" s="4">
        <v>7658445</v>
      </c>
      <c r="C206" s="4">
        <v>4708529</v>
      </c>
      <c r="D206" s="5">
        <v>74.382000000000005</v>
      </c>
      <c r="E206" s="5">
        <v>40.056999999999995</v>
      </c>
      <c r="F206" s="8">
        <v>9.7910000000000004</v>
      </c>
      <c r="G206" s="4">
        <v>17.7</v>
      </c>
      <c r="H206" s="30">
        <v>-0.57655999999999996</v>
      </c>
      <c r="I206" s="30">
        <v>-0.62068999999999996</v>
      </c>
      <c r="J206" s="30">
        <v>-1.9351100000000001</v>
      </c>
      <c r="K206" s="4" t="s">
        <v>338</v>
      </c>
      <c r="L206" s="4" t="s">
        <v>338</v>
      </c>
      <c r="M206" s="4" t="s">
        <v>338</v>
      </c>
      <c r="N206" s="3">
        <v>7235879</v>
      </c>
      <c r="O206" s="3">
        <v>3718306</v>
      </c>
      <c r="P206" s="16">
        <v>73.538087079676103</v>
      </c>
      <c r="Q206" s="16">
        <v>39.902799999999999</v>
      </c>
      <c r="R206" s="16">
        <v>21.8749336371787</v>
      </c>
      <c r="S206" s="16">
        <v>11.06</v>
      </c>
      <c r="T206" s="28">
        <v>-0.43735000000000002</v>
      </c>
      <c r="U206" s="28">
        <v>0.69903000000000004</v>
      </c>
      <c r="V206" s="28">
        <v>-0.83021</v>
      </c>
      <c r="W206" s="16" t="s">
        <v>338</v>
      </c>
      <c r="X206" s="16" t="s">
        <v>338</v>
      </c>
      <c r="Y206" s="16" t="s">
        <v>338</v>
      </c>
    </row>
    <row r="207" spans="1:25" x14ac:dyDescent="0.25">
      <c r="A207" s="4" t="s">
        <v>246</v>
      </c>
      <c r="B207" s="4">
        <v>9317719</v>
      </c>
      <c r="C207" s="4">
        <v>6024839</v>
      </c>
      <c r="D207" s="5">
        <v>74.838999999999999</v>
      </c>
      <c r="E207" s="5">
        <v>40.448999999999998</v>
      </c>
      <c r="F207" s="8">
        <v>5.2939999999999996</v>
      </c>
      <c r="G207" s="4">
        <v>20.41</v>
      </c>
      <c r="H207" s="30">
        <v>0.14049</v>
      </c>
      <c r="I207" s="30">
        <v>0.28606999999999999</v>
      </c>
      <c r="J207" s="30">
        <v>0.49386000000000002</v>
      </c>
      <c r="K207" s="4" t="s">
        <v>338</v>
      </c>
      <c r="L207" s="4" t="s">
        <v>338</v>
      </c>
      <c r="M207" s="4" t="s">
        <v>338</v>
      </c>
      <c r="N207" s="3">
        <v>10387253</v>
      </c>
      <c r="O207" s="3">
        <v>5705010</v>
      </c>
      <c r="P207" s="16">
        <v>72.810857692596898</v>
      </c>
      <c r="Q207" s="16">
        <v>40.124099999999999</v>
      </c>
      <c r="R207" s="16">
        <v>15.3129664124834</v>
      </c>
      <c r="S207" s="16">
        <v>12.91</v>
      </c>
      <c r="T207" s="28">
        <v>-0.40983000000000003</v>
      </c>
      <c r="U207" s="28">
        <v>-0.76720999999999995</v>
      </c>
      <c r="V207" s="28">
        <v>-1.4648000000000001</v>
      </c>
      <c r="W207" s="16" t="s">
        <v>338</v>
      </c>
      <c r="X207" s="16" t="s">
        <v>338</v>
      </c>
      <c r="Y207" s="16" t="s">
        <v>338</v>
      </c>
    </row>
    <row r="208" spans="1:25" x14ac:dyDescent="0.25">
      <c r="A208" s="4" t="s">
        <v>247</v>
      </c>
      <c r="B208" s="4">
        <v>43667854</v>
      </c>
      <c r="C208" s="4">
        <v>23364785</v>
      </c>
      <c r="D208" s="5">
        <v>75.25</v>
      </c>
      <c r="E208" s="5">
        <v>39.994</v>
      </c>
      <c r="F208" s="8">
        <v>22.824999999999999</v>
      </c>
      <c r="G208" s="4">
        <v>19.559999999999999</v>
      </c>
      <c r="H208" s="30">
        <v>-0.11675000000000001</v>
      </c>
      <c r="I208" s="30">
        <v>-1.4030400000000001</v>
      </c>
      <c r="J208" s="30">
        <v>-1.2535700000000001</v>
      </c>
      <c r="K208" s="4" t="s">
        <v>338</v>
      </c>
      <c r="L208" s="4" t="s">
        <v>338</v>
      </c>
      <c r="M208" s="4" t="s">
        <v>338</v>
      </c>
      <c r="N208" s="3">
        <v>10740689</v>
      </c>
      <c r="O208" s="3">
        <v>4461548</v>
      </c>
      <c r="P208" s="16">
        <v>71.9425913924144</v>
      </c>
      <c r="Q208" s="16">
        <v>39.9529</v>
      </c>
      <c r="R208" s="16">
        <v>36.403865341983398</v>
      </c>
      <c r="S208" s="16">
        <v>15.989999999999998</v>
      </c>
      <c r="T208" s="28">
        <v>0.42218</v>
      </c>
      <c r="U208" s="28">
        <v>-0.63734999999999997</v>
      </c>
      <c r="V208" s="28">
        <v>-1.15669</v>
      </c>
      <c r="W208" s="16" t="s">
        <v>338</v>
      </c>
      <c r="X208" s="16" t="s">
        <v>338</v>
      </c>
      <c r="Y208" s="16" t="s">
        <v>338</v>
      </c>
    </row>
    <row r="209" spans="1:25" x14ac:dyDescent="0.25">
      <c r="A209" s="4" t="s">
        <v>248</v>
      </c>
      <c r="B209" s="4">
        <v>12007980</v>
      </c>
      <c r="C209" s="4">
        <v>7151292</v>
      </c>
      <c r="D209" s="5">
        <v>75.665000000000006</v>
      </c>
      <c r="E209" s="5">
        <v>40.436</v>
      </c>
      <c r="F209" s="8">
        <v>13.186999999999999</v>
      </c>
      <c r="G209" s="4">
        <v>18.326999999999998</v>
      </c>
      <c r="H209" s="30">
        <v>0.17399999999999999</v>
      </c>
      <c r="I209" s="30">
        <v>0.83986000000000005</v>
      </c>
      <c r="J209" s="30">
        <v>-0.42070000000000002</v>
      </c>
      <c r="K209" s="4" t="s">
        <v>338</v>
      </c>
      <c r="L209" s="4" t="s">
        <v>338</v>
      </c>
      <c r="M209" s="4" t="s">
        <v>338</v>
      </c>
      <c r="N209" s="3">
        <v>12362783</v>
      </c>
      <c r="O209" s="3">
        <v>7582807</v>
      </c>
      <c r="P209" s="16">
        <v>73.185325666559095</v>
      </c>
      <c r="Q209" s="16">
        <v>40.969699999999996</v>
      </c>
      <c r="R209" s="16">
        <v>5.3451783500039802</v>
      </c>
      <c r="S209" s="16">
        <v>11.64</v>
      </c>
      <c r="T209" s="28">
        <v>1.77617</v>
      </c>
      <c r="U209" s="28">
        <v>-0.69525999999999999</v>
      </c>
      <c r="V209" s="28">
        <v>1.90421</v>
      </c>
      <c r="W209" s="16" t="s">
        <v>338</v>
      </c>
      <c r="X209" s="16" t="s">
        <v>338</v>
      </c>
      <c r="Y209" s="16" t="s">
        <v>338</v>
      </c>
    </row>
    <row r="210" spans="1:25" x14ac:dyDescent="0.25">
      <c r="A210" s="4" t="s">
        <v>249</v>
      </c>
      <c r="B210" s="4">
        <v>9923697</v>
      </c>
      <c r="C210" s="4">
        <v>6610856</v>
      </c>
      <c r="D210" s="5">
        <v>76.567999999999998</v>
      </c>
      <c r="E210" s="5">
        <v>40.794000000000004</v>
      </c>
      <c r="F210" s="8">
        <v>3.7090000000000001</v>
      </c>
      <c r="G210" s="4">
        <v>13.58</v>
      </c>
      <c r="H210" s="30">
        <v>0.79449000000000003</v>
      </c>
      <c r="I210" s="30">
        <v>0.10936999999999999</v>
      </c>
      <c r="J210" s="30">
        <v>-0.29465999999999998</v>
      </c>
      <c r="K210" s="4" t="s">
        <v>338</v>
      </c>
      <c r="L210" s="4" t="s">
        <v>338</v>
      </c>
      <c r="M210" s="4" t="s">
        <v>338</v>
      </c>
      <c r="N210" s="3">
        <v>14108694</v>
      </c>
      <c r="O210" s="3">
        <v>8948059</v>
      </c>
      <c r="P210" s="16">
        <v>75.936461588861405</v>
      </c>
      <c r="Q210" s="16">
        <v>41.3352</v>
      </c>
      <c r="R210" s="16">
        <v>5.41016720456338</v>
      </c>
      <c r="S210" s="16">
        <v>13.900000000000002</v>
      </c>
      <c r="T210" s="28">
        <v>0.72079000000000004</v>
      </c>
      <c r="U210" s="28">
        <v>-0.56960999999999995</v>
      </c>
      <c r="V210" s="28">
        <v>-0.16089000000000001</v>
      </c>
      <c r="W210" s="16" t="s">
        <v>338</v>
      </c>
      <c r="X210" s="16" t="s">
        <v>338</v>
      </c>
      <c r="Y210" s="16" t="s">
        <v>338</v>
      </c>
    </row>
    <row r="211" spans="1:25" x14ac:dyDescent="0.25">
      <c r="A211" s="4" t="s">
        <v>250</v>
      </c>
      <c r="B211" s="4">
        <v>10599650</v>
      </c>
      <c r="C211" s="4">
        <v>6943325</v>
      </c>
      <c r="D211" s="5">
        <v>76.497</v>
      </c>
      <c r="E211" s="5">
        <v>40.813000000000002</v>
      </c>
      <c r="F211" s="8">
        <v>5.3840000000000003</v>
      </c>
      <c r="G211" s="4">
        <v>21.762</v>
      </c>
      <c r="H211" s="30">
        <v>-0.96453</v>
      </c>
      <c r="I211" s="30">
        <v>-2.7436799999999999</v>
      </c>
      <c r="J211" s="30">
        <v>-1.4746699999999999</v>
      </c>
      <c r="K211" s="4" t="s">
        <v>338</v>
      </c>
      <c r="L211" s="4" t="s">
        <v>338</v>
      </c>
      <c r="M211" s="4" t="s">
        <v>338</v>
      </c>
      <c r="N211" s="3">
        <v>11877693</v>
      </c>
      <c r="O211" s="3">
        <v>7578309</v>
      </c>
      <c r="P211" s="16">
        <v>76.434784094857505</v>
      </c>
      <c r="Q211" s="16">
        <v>40.658699999999996</v>
      </c>
      <c r="R211" s="16">
        <v>5.6452534060809798</v>
      </c>
      <c r="S211" s="16">
        <v>12.53</v>
      </c>
      <c r="T211" s="28">
        <v>0.25003999999999998</v>
      </c>
      <c r="U211" s="28">
        <v>0.40991</v>
      </c>
      <c r="V211" s="28">
        <v>-1.73577</v>
      </c>
      <c r="W211" s="16" t="s">
        <v>338</v>
      </c>
      <c r="X211" s="16" t="s">
        <v>338</v>
      </c>
      <c r="Y211" s="16" t="s">
        <v>338</v>
      </c>
    </row>
    <row r="212" spans="1:25" x14ac:dyDescent="0.25">
      <c r="A212" s="4" t="s">
        <v>251</v>
      </c>
      <c r="B212" s="4">
        <v>11423835</v>
      </c>
      <c r="C212" s="4">
        <v>7017147</v>
      </c>
      <c r="D212" s="5">
        <v>75.962999999999994</v>
      </c>
      <c r="E212" s="5">
        <v>40.223999999999997</v>
      </c>
      <c r="F212" s="8">
        <v>10.893000000000001</v>
      </c>
      <c r="G212" s="4">
        <v>20.32</v>
      </c>
      <c r="H212" s="30">
        <v>-0.1186</v>
      </c>
      <c r="I212" s="30">
        <v>-1.2624899999999999</v>
      </c>
      <c r="J212" s="30">
        <v>-1.50492</v>
      </c>
      <c r="K212" s="4" t="s">
        <v>338</v>
      </c>
      <c r="L212" s="4" t="s">
        <v>338</v>
      </c>
      <c r="M212" s="4" t="s">
        <v>338</v>
      </c>
      <c r="N212" s="3">
        <v>12468306</v>
      </c>
      <c r="O212" s="3">
        <v>7728068</v>
      </c>
      <c r="P212" s="16">
        <v>76.736952076729594</v>
      </c>
      <c r="Q212" s="16">
        <v>40.036300000000004</v>
      </c>
      <c r="R212" s="16">
        <v>8.9864878000141708</v>
      </c>
      <c r="S212" s="16">
        <v>18.78</v>
      </c>
      <c r="T212" s="28">
        <v>-3.1660000000000001E-2</v>
      </c>
      <c r="U212" s="28">
        <v>1.0229299999999999</v>
      </c>
      <c r="V212" s="28">
        <v>0.62678999999999996</v>
      </c>
      <c r="W212" s="16" t="s">
        <v>338</v>
      </c>
      <c r="X212" s="16" t="s">
        <v>338</v>
      </c>
      <c r="Y212" s="16" t="s">
        <v>338</v>
      </c>
    </row>
    <row r="213" spans="1:25" x14ac:dyDescent="0.25">
      <c r="A213" s="4" t="s">
        <v>252</v>
      </c>
      <c r="B213" s="4">
        <v>10201908</v>
      </c>
      <c r="C213" s="4">
        <v>6642296</v>
      </c>
      <c r="D213" s="5">
        <v>76.349000000000004</v>
      </c>
      <c r="E213" s="5">
        <v>40.579000000000001</v>
      </c>
      <c r="F213" s="8">
        <v>5.6909999999999998</v>
      </c>
      <c r="G213" s="4">
        <v>34.782999999999994</v>
      </c>
      <c r="H213" s="30">
        <v>-0.95138999999999996</v>
      </c>
      <c r="I213" s="30">
        <v>0.35833999999999999</v>
      </c>
      <c r="J213" s="30">
        <v>-0.26704</v>
      </c>
      <c r="K213" s="4" t="s">
        <v>338</v>
      </c>
      <c r="L213" s="4" t="s">
        <v>338</v>
      </c>
      <c r="M213" s="4" t="s">
        <v>338</v>
      </c>
      <c r="N213" s="3">
        <v>13300341</v>
      </c>
      <c r="O213" s="3">
        <v>8475587</v>
      </c>
      <c r="P213" s="16">
        <v>76.481144355622106</v>
      </c>
      <c r="Q213" s="16">
        <v>40.950499999999998</v>
      </c>
      <c r="R213" s="16">
        <v>5.9104703746554499</v>
      </c>
      <c r="S213" s="16">
        <v>9.370000000000001</v>
      </c>
      <c r="T213" s="28">
        <v>0.45910000000000001</v>
      </c>
      <c r="U213" s="28">
        <v>-0.19141</v>
      </c>
      <c r="V213" s="28">
        <v>1.1085799999999999</v>
      </c>
      <c r="W213" s="16" t="s">
        <v>338</v>
      </c>
      <c r="X213" s="16" t="s">
        <v>338</v>
      </c>
      <c r="Y213" s="16" t="s">
        <v>338</v>
      </c>
    </row>
    <row r="214" spans="1:25" x14ac:dyDescent="0.25">
      <c r="A214" s="4" t="s">
        <v>253</v>
      </c>
      <c r="B214" s="4">
        <v>9990726</v>
      </c>
      <c r="C214" s="4">
        <v>6434066</v>
      </c>
      <c r="D214" s="5">
        <v>75.308000000000007</v>
      </c>
      <c r="E214" s="5">
        <v>40.339999999999996</v>
      </c>
      <c r="F214" s="8">
        <v>5.2489999999999997</v>
      </c>
      <c r="G214" s="4">
        <v>17.309999999999999</v>
      </c>
      <c r="H214" s="30">
        <v>-0.65376999999999996</v>
      </c>
      <c r="I214" s="30">
        <v>-0.38675999999999999</v>
      </c>
      <c r="J214" s="30">
        <v>1.07423</v>
      </c>
      <c r="K214" s="4" t="s">
        <v>338</v>
      </c>
      <c r="L214" s="4" t="s">
        <v>338</v>
      </c>
      <c r="M214" s="4" t="s">
        <v>338</v>
      </c>
      <c r="N214" s="3">
        <v>15454986</v>
      </c>
      <c r="O214" s="3">
        <v>7094349</v>
      </c>
      <c r="P214" s="16">
        <v>75.772297690855197</v>
      </c>
      <c r="Q214" s="16">
        <v>41.071600000000004</v>
      </c>
      <c r="R214" s="16">
        <v>33.303414565165703</v>
      </c>
      <c r="S214" s="16">
        <v>15.07</v>
      </c>
      <c r="T214" s="28">
        <v>-0.57477999999999996</v>
      </c>
      <c r="U214" s="28">
        <v>-1.37999</v>
      </c>
      <c r="V214" s="28">
        <v>-0.66368000000000005</v>
      </c>
      <c r="W214" s="16" t="s">
        <v>338</v>
      </c>
      <c r="X214" s="16" t="s">
        <v>338</v>
      </c>
      <c r="Y214" s="16" t="s">
        <v>338</v>
      </c>
    </row>
    <row r="215" spans="1:25" x14ac:dyDescent="0.25">
      <c r="A215" s="4" t="s">
        <v>254</v>
      </c>
      <c r="B215" s="4">
        <v>6980051</v>
      </c>
      <c r="C215" s="4">
        <v>4432314</v>
      </c>
      <c r="D215" s="5">
        <v>74.626999999999995</v>
      </c>
      <c r="E215" s="5">
        <v>40.29</v>
      </c>
      <c r="F215" s="8">
        <v>5.7</v>
      </c>
      <c r="G215" s="4">
        <v>20.135000000000002</v>
      </c>
      <c r="H215" s="30">
        <v>0.24668000000000001</v>
      </c>
      <c r="I215" s="30">
        <v>0.18038000000000001</v>
      </c>
      <c r="J215" s="30">
        <v>-1.6883300000000001</v>
      </c>
      <c r="K215" s="4" t="s">
        <v>338</v>
      </c>
      <c r="L215" s="4" t="s">
        <v>338</v>
      </c>
      <c r="M215" s="4" t="s">
        <v>338</v>
      </c>
      <c r="N215" s="3">
        <v>11602290</v>
      </c>
      <c r="O215" s="3">
        <v>6877882</v>
      </c>
      <c r="P215" s="16">
        <v>75.903153601573507</v>
      </c>
      <c r="Q215" s="16">
        <v>40.7408</v>
      </c>
      <c r="R215" s="16">
        <v>12.211713070249001</v>
      </c>
      <c r="S215" s="16">
        <v>13.900000000000002</v>
      </c>
      <c r="T215" s="28">
        <v>-0.24701000000000001</v>
      </c>
      <c r="U215" s="28">
        <v>1.4774499999999999</v>
      </c>
      <c r="V215" s="28">
        <v>-0.70059000000000005</v>
      </c>
      <c r="W215" s="16" t="s">
        <v>338</v>
      </c>
      <c r="X215" s="16" t="s">
        <v>338</v>
      </c>
      <c r="Y215" s="16" t="s">
        <v>338</v>
      </c>
    </row>
    <row r="216" spans="1:25" x14ac:dyDescent="0.25">
      <c r="A216" s="4" t="s">
        <v>255</v>
      </c>
      <c r="B216" s="4">
        <v>10869636</v>
      </c>
      <c r="C216" s="4">
        <v>7063139</v>
      </c>
      <c r="D216" s="5">
        <v>75.954999999999998</v>
      </c>
      <c r="E216" s="5">
        <v>40.453000000000003</v>
      </c>
      <c r="F216" s="8">
        <v>5.258</v>
      </c>
      <c r="G216" s="4">
        <v>18.41</v>
      </c>
      <c r="H216" s="30">
        <v>-0.22056000000000001</v>
      </c>
      <c r="I216" s="30">
        <v>1.1587499999999999</v>
      </c>
      <c r="J216" s="30">
        <v>8.6230000000000001E-2</v>
      </c>
      <c r="K216" s="4" t="s">
        <v>338</v>
      </c>
      <c r="L216" s="4" t="s">
        <v>338</v>
      </c>
      <c r="M216" s="4" t="s">
        <v>338</v>
      </c>
      <c r="N216" s="3">
        <v>11938853</v>
      </c>
      <c r="O216" s="3">
        <v>6417570</v>
      </c>
      <c r="P216" s="16">
        <v>76.433582019981301</v>
      </c>
      <c r="Q216" s="16">
        <v>40.922899999999998</v>
      </c>
      <c r="R216" s="16">
        <v>21.702568892856402</v>
      </c>
      <c r="S216" s="16">
        <v>12.43</v>
      </c>
      <c r="T216" s="28">
        <v>-0.51382000000000005</v>
      </c>
      <c r="U216" s="28">
        <v>0.12495000000000001</v>
      </c>
      <c r="V216" s="28">
        <v>-1.11633</v>
      </c>
      <c r="W216" s="16" t="s">
        <v>338</v>
      </c>
      <c r="X216" s="16" t="s">
        <v>338</v>
      </c>
      <c r="Y216" s="16" t="s">
        <v>338</v>
      </c>
    </row>
    <row r="217" spans="1:25" x14ac:dyDescent="0.25">
      <c r="A217" s="4" t="s">
        <v>256</v>
      </c>
      <c r="B217" s="4">
        <v>8736432</v>
      </c>
      <c r="C217" s="4">
        <v>5692611</v>
      </c>
      <c r="D217" s="5">
        <v>75.924999999999997</v>
      </c>
      <c r="E217" s="5">
        <v>40.447000000000003</v>
      </c>
      <c r="F217" s="8">
        <v>4.9550000000000001</v>
      </c>
      <c r="G217" s="4">
        <v>15.28</v>
      </c>
      <c r="H217" s="30">
        <v>-0.15235000000000001</v>
      </c>
      <c r="I217" s="30">
        <v>0.14676</v>
      </c>
      <c r="J217" s="30">
        <v>-0.55623999999999996</v>
      </c>
      <c r="K217" s="4" t="s">
        <v>338</v>
      </c>
      <c r="L217" s="4" t="s">
        <v>338</v>
      </c>
      <c r="M217" s="4" t="s">
        <v>338</v>
      </c>
      <c r="N217" s="3">
        <v>10797419</v>
      </c>
      <c r="O217" s="3">
        <v>7038689</v>
      </c>
      <c r="P217" s="16">
        <v>76.195903854430398</v>
      </c>
      <c r="Q217" s="16">
        <v>40.824800000000003</v>
      </c>
      <c r="R217" s="16">
        <v>5.96238740537322</v>
      </c>
      <c r="S217" s="16">
        <v>15.89</v>
      </c>
      <c r="T217" s="28">
        <v>0.44723000000000002</v>
      </c>
      <c r="U217" s="28">
        <v>-0.76980000000000004</v>
      </c>
      <c r="V217" s="28">
        <v>-0.33933000000000002</v>
      </c>
      <c r="W217" s="16" t="s">
        <v>338</v>
      </c>
      <c r="X217" s="16" t="s">
        <v>338</v>
      </c>
      <c r="Y217" s="16" t="s">
        <v>338</v>
      </c>
    </row>
    <row r="218" spans="1:25" x14ac:dyDescent="0.25">
      <c r="A218" s="4" t="s">
        <v>257</v>
      </c>
      <c r="B218" s="4">
        <v>9718380</v>
      </c>
      <c r="C218" s="4">
        <v>5799445</v>
      </c>
      <c r="D218" s="5">
        <v>76.093000000000004</v>
      </c>
      <c r="E218" s="5">
        <v>40.278000000000006</v>
      </c>
      <c r="F218" s="8">
        <v>13.675000000000001</v>
      </c>
      <c r="G218" s="4">
        <v>17.138999999999999</v>
      </c>
      <c r="H218" s="30">
        <v>-5.1580000000000001E-2</v>
      </c>
      <c r="I218" s="30">
        <v>0.90447</v>
      </c>
      <c r="J218" s="30">
        <v>-1.3826700000000001</v>
      </c>
      <c r="K218" s="4" t="s">
        <v>338</v>
      </c>
      <c r="L218" s="4" t="s">
        <v>338</v>
      </c>
      <c r="M218" s="4" t="s">
        <v>338</v>
      </c>
      <c r="N218" s="3">
        <v>8109901</v>
      </c>
      <c r="O218" s="3">
        <v>5219101</v>
      </c>
      <c r="P218" s="16">
        <v>77.002173022827293</v>
      </c>
      <c r="Q218" s="16">
        <v>40.769399999999997</v>
      </c>
      <c r="R218" s="16">
        <v>8.2241865231872993</v>
      </c>
      <c r="S218" s="16">
        <v>13.489999999999998</v>
      </c>
      <c r="T218" s="28">
        <v>-0.26595000000000002</v>
      </c>
      <c r="U218" s="28">
        <v>-1.1698</v>
      </c>
      <c r="V218" s="28">
        <v>-0.27939000000000003</v>
      </c>
      <c r="W218" s="16" t="s">
        <v>338</v>
      </c>
      <c r="X218" s="16" t="s">
        <v>338</v>
      </c>
      <c r="Y218" s="16" t="s">
        <v>338</v>
      </c>
    </row>
    <row r="219" spans="1:25" x14ac:dyDescent="0.25">
      <c r="A219" s="4" t="s">
        <v>258</v>
      </c>
      <c r="B219" s="4">
        <v>8334197</v>
      </c>
      <c r="C219" s="4">
        <v>5437498</v>
      </c>
      <c r="D219" s="5">
        <v>75.95</v>
      </c>
      <c r="E219" s="5">
        <v>40.438000000000002</v>
      </c>
      <c r="F219" s="8">
        <v>5.1509999999999998</v>
      </c>
      <c r="G219" s="4">
        <v>16.155000000000001</v>
      </c>
      <c r="H219" s="30">
        <v>-1.1741699999999999</v>
      </c>
      <c r="I219" s="30">
        <v>-0.86400999999999994</v>
      </c>
      <c r="J219" s="30">
        <v>0.51810999999999996</v>
      </c>
      <c r="K219" s="4" t="s">
        <v>338</v>
      </c>
      <c r="L219" s="4" t="s">
        <v>338</v>
      </c>
      <c r="M219" s="4" t="s">
        <v>338</v>
      </c>
      <c r="N219" s="3">
        <v>9201539</v>
      </c>
      <c r="O219" s="3">
        <v>6152914</v>
      </c>
      <c r="P219" s="16">
        <v>76.551194316516003</v>
      </c>
      <c r="Q219" s="16">
        <v>40.811500000000002</v>
      </c>
      <c r="R219" s="16">
        <v>3.91929854648455</v>
      </c>
      <c r="S219" s="16">
        <v>8.9599999999999991</v>
      </c>
      <c r="T219" s="28">
        <v>-0.56825999999999999</v>
      </c>
      <c r="U219" s="28">
        <v>-1.8166</v>
      </c>
      <c r="V219" s="28">
        <v>-0.82030000000000003</v>
      </c>
      <c r="W219" s="16" t="s">
        <v>338</v>
      </c>
      <c r="X219" s="16" t="s">
        <v>338</v>
      </c>
      <c r="Y219" s="16" t="s">
        <v>338</v>
      </c>
    </row>
    <row r="220" spans="1:25" x14ac:dyDescent="0.25">
      <c r="A220" s="4" t="s">
        <v>259</v>
      </c>
      <c r="B220" s="4">
        <v>10919481</v>
      </c>
      <c r="C220" s="4">
        <v>6975351</v>
      </c>
      <c r="D220" s="5">
        <v>75.781000000000006</v>
      </c>
      <c r="E220" s="5">
        <v>40.520000000000003</v>
      </c>
      <c r="F220" s="8">
        <v>7.0019999999999998</v>
      </c>
      <c r="G220" s="4">
        <v>17.18</v>
      </c>
      <c r="H220" s="30">
        <v>-0.31784000000000001</v>
      </c>
      <c r="I220" s="30">
        <v>-2.2122199999999999</v>
      </c>
      <c r="J220" s="30">
        <v>1.82975</v>
      </c>
      <c r="K220" s="4" t="s">
        <v>338</v>
      </c>
      <c r="L220" s="4" t="s">
        <v>338</v>
      </c>
      <c r="M220" s="4" t="s">
        <v>338</v>
      </c>
      <c r="N220" s="3">
        <v>10387711</v>
      </c>
      <c r="O220" s="3">
        <v>6722387</v>
      </c>
      <c r="P220" s="16">
        <v>76.553670004873993</v>
      </c>
      <c r="Q220" s="16">
        <v>40.600500000000004</v>
      </c>
      <c r="R220" s="16">
        <v>7.1016177462917698</v>
      </c>
      <c r="S220" s="16">
        <v>15.809999999999999</v>
      </c>
      <c r="T220" s="28">
        <v>-2.1862900000000001</v>
      </c>
      <c r="U220" s="28">
        <v>-1.12873</v>
      </c>
      <c r="V220" s="28">
        <v>1.7406200000000001</v>
      </c>
      <c r="W220" s="16" t="s">
        <v>338</v>
      </c>
      <c r="X220" s="16" t="s">
        <v>338</v>
      </c>
      <c r="Y220" s="16" t="s">
        <v>338</v>
      </c>
    </row>
    <row r="221" spans="1:25" x14ac:dyDescent="0.25">
      <c r="A221" s="4" t="s">
        <v>260</v>
      </c>
      <c r="B221" s="4">
        <v>11773044</v>
      </c>
      <c r="C221" s="4">
        <v>7599238</v>
      </c>
      <c r="D221" s="5">
        <v>76.436999999999998</v>
      </c>
      <c r="E221" s="5">
        <v>40.200000000000003</v>
      </c>
      <c r="F221" s="8">
        <v>6.8150000000000004</v>
      </c>
      <c r="G221" s="4">
        <v>16.3</v>
      </c>
      <c r="H221" s="30">
        <v>0.33069999999999999</v>
      </c>
      <c r="I221" s="30">
        <v>-0.96528999999999998</v>
      </c>
      <c r="J221" s="30">
        <v>0.36868000000000001</v>
      </c>
      <c r="K221" s="4" t="s">
        <v>338</v>
      </c>
      <c r="L221" s="4" t="s">
        <v>338</v>
      </c>
      <c r="M221" s="4" t="s">
        <v>338</v>
      </c>
      <c r="N221" s="3">
        <v>9131928</v>
      </c>
      <c r="O221" s="3">
        <v>5843016</v>
      </c>
      <c r="P221" s="16">
        <v>77.071884491423901</v>
      </c>
      <c r="Q221" s="16">
        <v>40.677199999999999</v>
      </c>
      <c r="R221" s="16">
        <v>8.9285691450976703</v>
      </c>
      <c r="S221" s="16">
        <v>12.11</v>
      </c>
      <c r="T221" s="28">
        <v>-3.7179999999999998E-2</v>
      </c>
      <c r="U221" s="28">
        <v>0.17186000000000001</v>
      </c>
      <c r="V221" s="28">
        <v>-0.51898</v>
      </c>
      <c r="W221" s="16" t="s">
        <v>338</v>
      </c>
      <c r="X221" s="16" t="s">
        <v>338</v>
      </c>
      <c r="Y221" s="16" t="s">
        <v>338</v>
      </c>
    </row>
    <row r="222" spans="1:25" x14ac:dyDescent="0.25">
      <c r="A222" s="4" t="s">
        <v>261</v>
      </c>
      <c r="B222" s="4">
        <v>8563297</v>
      </c>
      <c r="C222" s="4">
        <v>5473239</v>
      </c>
      <c r="D222" s="5">
        <v>76.099999999999994</v>
      </c>
      <c r="E222" s="5">
        <v>40.332000000000001</v>
      </c>
      <c r="F222" s="8">
        <v>7.3579999999999997</v>
      </c>
      <c r="G222" s="4">
        <v>27.138000000000002</v>
      </c>
      <c r="H222" s="30">
        <v>-1.71672</v>
      </c>
      <c r="I222" s="30">
        <v>9.4500000000000001E-2</v>
      </c>
      <c r="J222" s="30">
        <v>-1.44424</v>
      </c>
      <c r="K222" s="4" t="s">
        <v>338</v>
      </c>
      <c r="L222" s="4" t="s">
        <v>338</v>
      </c>
      <c r="M222" s="4" t="s">
        <v>338</v>
      </c>
      <c r="N222" s="3">
        <v>10524230</v>
      </c>
      <c r="O222" s="3">
        <v>5944051</v>
      </c>
      <c r="P222" s="16">
        <v>76.344207604736894</v>
      </c>
      <c r="Q222" s="16">
        <v>40.834099999999999</v>
      </c>
      <c r="R222" s="16">
        <v>19.124279370326501</v>
      </c>
      <c r="S222" s="16">
        <v>18.07</v>
      </c>
      <c r="T222" s="28">
        <v>0.73855000000000004</v>
      </c>
      <c r="U222" s="28">
        <v>-1.07348</v>
      </c>
      <c r="V222" s="28">
        <v>3.1539999999999999E-2</v>
      </c>
      <c r="W222" s="16" t="s">
        <v>338</v>
      </c>
      <c r="X222" s="16" t="s">
        <v>338</v>
      </c>
      <c r="Y222" s="16" t="s">
        <v>338</v>
      </c>
    </row>
    <row r="223" spans="1:25" x14ac:dyDescent="0.25">
      <c r="A223" s="4" t="s">
        <v>262</v>
      </c>
      <c r="B223" s="4">
        <v>10398329</v>
      </c>
      <c r="C223" s="4">
        <v>6605740</v>
      </c>
      <c r="D223" s="5">
        <v>75.701999999999998</v>
      </c>
      <c r="E223" s="5">
        <v>40.479999999999997</v>
      </c>
      <c r="F223" s="8">
        <v>7.2510000000000003</v>
      </c>
      <c r="G223" s="4">
        <v>21.876000000000001</v>
      </c>
      <c r="H223" s="30">
        <v>1.68912</v>
      </c>
      <c r="I223" s="30">
        <v>7.1440000000000003E-2</v>
      </c>
      <c r="J223" s="30">
        <v>-0.58169999999999999</v>
      </c>
      <c r="K223" s="4" t="s">
        <v>338</v>
      </c>
      <c r="L223" s="4" t="s">
        <v>338</v>
      </c>
      <c r="M223" s="4" t="s">
        <v>338</v>
      </c>
      <c r="N223" s="3">
        <v>8154474</v>
      </c>
      <c r="O223" s="3">
        <v>5230624</v>
      </c>
      <c r="P223" s="16">
        <v>75.371544504280706</v>
      </c>
      <c r="Q223" s="16">
        <v>41.222300000000004</v>
      </c>
      <c r="R223" s="16">
        <v>6.4514176591438597</v>
      </c>
      <c r="S223" s="16">
        <v>10.97</v>
      </c>
      <c r="T223" s="28">
        <v>-1.3851100000000001</v>
      </c>
      <c r="U223" s="28">
        <v>1.03688</v>
      </c>
      <c r="V223" s="28">
        <v>-0.29192000000000001</v>
      </c>
      <c r="W223" s="16" t="s">
        <v>338</v>
      </c>
      <c r="X223" s="16" t="s">
        <v>338</v>
      </c>
      <c r="Y223" s="16" t="s">
        <v>338</v>
      </c>
    </row>
    <row r="224" spans="1:25" x14ac:dyDescent="0.25">
      <c r="A224" s="4" t="s">
        <v>263</v>
      </c>
      <c r="B224" s="4">
        <v>11129460</v>
      </c>
      <c r="C224" s="4">
        <v>5820831</v>
      </c>
      <c r="D224" s="5">
        <v>74.623999999999995</v>
      </c>
      <c r="E224" s="5">
        <v>40.14</v>
      </c>
      <c r="F224" s="8">
        <v>23.277000000000001</v>
      </c>
      <c r="G224" s="4">
        <v>20.887</v>
      </c>
      <c r="H224" s="30">
        <v>-9.7720000000000001E-2</v>
      </c>
      <c r="I224" s="30">
        <v>-0.20952999999999999</v>
      </c>
      <c r="J224" s="30">
        <v>-1.1931</v>
      </c>
      <c r="K224" s="4" t="s">
        <v>338</v>
      </c>
      <c r="L224" s="4" t="s">
        <v>338</v>
      </c>
      <c r="M224" s="4" t="s">
        <v>338</v>
      </c>
      <c r="N224" s="3">
        <v>8903025</v>
      </c>
      <c r="O224" s="3">
        <v>5543044</v>
      </c>
      <c r="P224" s="16">
        <v>76.033864894235407</v>
      </c>
      <c r="Q224" s="16">
        <v>40.5762</v>
      </c>
      <c r="R224" s="16">
        <v>10.249827382804201</v>
      </c>
      <c r="S224" s="16">
        <v>13.55</v>
      </c>
      <c r="T224" s="28">
        <v>-0.62082999999999999</v>
      </c>
      <c r="U224" s="28">
        <v>3.9829999999999997E-2</v>
      </c>
      <c r="V224" s="28">
        <v>-8.6690000000000003E-2</v>
      </c>
      <c r="W224" s="16" t="s">
        <v>338</v>
      </c>
      <c r="X224" s="16" t="s">
        <v>338</v>
      </c>
      <c r="Y224" s="16" t="s">
        <v>338</v>
      </c>
    </row>
    <row r="225" spans="1:25" x14ac:dyDescent="0.25">
      <c r="A225" s="4" t="s">
        <v>264</v>
      </c>
      <c r="B225" s="4">
        <v>10848355</v>
      </c>
      <c r="C225" s="4">
        <v>7147711</v>
      </c>
      <c r="D225" s="5">
        <v>75.846999999999994</v>
      </c>
      <c r="E225" s="5">
        <v>40.783000000000001</v>
      </c>
      <c r="F225" s="8">
        <v>3.944</v>
      </c>
      <c r="G225" s="4">
        <v>20.599999999999998</v>
      </c>
      <c r="H225" s="30">
        <v>-0.97394000000000003</v>
      </c>
      <c r="I225" s="30">
        <v>-1.14879</v>
      </c>
      <c r="J225" s="30">
        <v>-0.56808999999999998</v>
      </c>
      <c r="K225" s="4" t="s">
        <v>338</v>
      </c>
      <c r="L225" s="4" t="s">
        <v>338</v>
      </c>
      <c r="M225" s="4" t="s">
        <v>338</v>
      </c>
      <c r="N225" s="3">
        <v>11778352</v>
      </c>
      <c r="O225" s="3">
        <v>7807414</v>
      </c>
      <c r="P225" s="16">
        <v>75.816497927723702</v>
      </c>
      <c r="Q225" s="16">
        <v>41.405999999999999</v>
      </c>
      <c r="R225" s="16">
        <v>4.0235683712780004</v>
      </c>
      <c r="S225" s="16">
        <v>18.740000000000002</v>
      </c>
      <c r="T225" s="28">
        <v>-1.1311</v>
      </c>
      <c r="U225" s="28">
        <v>-1.08857</v>
      </c>
      <c r="V225" s="28">
        <v>-1.0072399999999999</v>
      </c>
      <c r="W225" s="16" t="s">
        <v>338</v>
      </c>
      <c r="X225" s="16" t="s">
        <v>338</v>
      </c>
      <c r="Y225" s="16" t="s">
        <v>338</v>
      </c>
    </row>
    <row r="226" spans="1:25" x14ac:dyDescent="0.25">
      <c r="A226" s="4" t="s">
        <v>265</v>
      </c>
      <c r="B226" s="4">
        <v>9870341</v>
      </c>
      <c r="C226" s="4">
        <v>5680638</v>
      </c>
      <c r="D226" s="5">
        <v>74.650000000000006</v>
      </c>
      <c r="E226" s="5">
        <v>40.317999999999998</v>
      </c>
      <c r="F226" s="8">
        <v>15.281000000000001</v>
      </c>
      <c r="G226" s="4">
        <v>19.891000000000002</v>
      </c>
      <c r="H226" s="30">
        <v>-0.91278000000000004</v>
      </c>
      <c r="I226" s="30">
        <v>-1.4679599999999999</v>
      </c>
      <c r="J226" s="30">
        <v>0.56662999999999997</v>
      </c>
      <c r="K226" s="4" t="s">
        <v>338</v>
      </c>
      <c r="L226" s="4" t="s">
        <v>338</v>
      </c>
      <c r="M226" s="4" t="s">
        <v>338</v>
      </c>
      <c r="N226" s="3">
        <v>8370188</v>
      </c>
      <c r="O226" s="3">
        <v>5251462</v>
      </c>
      <c r="P226" s="16">
        <v>76.532462592238105</v>
      </c>
      <c r="Q226" s="16">
        <v>40.347999999999999</v>
      </c>
      <c r="R226" s="16">
        <v>10.0508108838852</v>
      </c>
      <c r="S226" s="16">
        <v>11.5</v>
      </c>
      <c r="T226" s="28">
        <v>-0.20302999999999999</v>
      </c>
      <c r="U226" s="28">
        <v>0.35565999999999998</v>
      </c>
      <c r="V226" s="28">
        <v>-0.35947000000000001</v>
      </c>
      <c r="W226" s="16" t="s">
        <v>338</v>
      </c>
      <c r="X226" s="16" t="s">
        <v>338</v>
      </c>
      <c r="Y226" s="16" t="s">
        <v>338</v>
      </c>
    </row>
    <row r="227" spans="1:25" x14ac:dyDescent="0.25">
      <c r="A227" s="4" t="s">
        <v>266</v>
      </c>
      <c r="B227" s="4">
        <v>12059891</v>
      </c>
      <c r="C227" s="4">
        <v>6533590</v>
      </c>
      <c r="D227" s="5">
        <v>75.153000000000006</v>
      </c>
      <c r="E227" s="5">
        <v>40.444000000000003</v>
      </c>
      <c r="F227" s="8">
        <v>21.202000000000002</v>
      </c>
      <c r="G227" s="4">
        <v>26.986999999999998</v>
      </c>
      <c r="H227" s="30">
        <v>-0.17363999999999999</v>
      </c>
      <c r="I227" s="30">
        <v>-0.41736000000000001</v>
      </c>
      <c r="J227" s="30">
        <v>0.67</v>
      </c>
      <c r="K227" s="4" t="s">
        <v>338</v>
      </c>
      <c r="L227" s="4" t="s">
        <v>338</v>
      </c>
      <c r="M227" s="4" t="s">
        <v>338</v>
      </c>
      <c r="N227" s="3">
        <v>8002566</v>
      </c>
      <c r="O227" s="3">
        <v>5098669</v>
      </c>
      <c r="P227" s="16">
        <v>76.883577092647499</v>
      </c>
      <c r="Q227" s="16">
        <v>40.339000000000006</v>
      </c>
      <c r="R227" s="16">
        <v>9.2821006332384108</v>
      </c>
      <c r="S227" s="16">
        <v>16.900000000000002</v>
      </c>
      <c r="T227" s="28">
        <v>-0.76554</v>
      </c>
      <c r="U227" s="28">
        <v>0.29376000000000002</v>
      </c>
      <c r="V227" s="28">
        <v>-0.37542999999999999</v>
      </c>
      <c r="W227" s="16" t="s">
        <v>338</v>
      </c>
      <c r="X227" s="16" t="s">
        <v>338</v>
      </c>
      <c r="Y227" s="16" t="s">
        <v>338</v>
      </c>
    </row>
    <row r="228" spans="1:25" x14ac:dyDescent="0.25">
      <c r="A228" s="4" t="s">
        <v>267</v>
      </c>
      <c r="B228" s="4">
        <v>9479305</v>
      </c>
      <c r="C228" s="4">
        <v>5766050</v>
      </c>
      <c r="D228" s="5">
        <v>75.096000000000004</v>
      </c>
      <c r="E228" s="5">
        <v>40.427</v>
      </c>
      <c r="F228" s="8">
        <v>10.718999999999999</v>
      </c>
      <c r="G228" s="4">
        <v>24.402999999999999</v>
      </c>
      <c r="H228" s="30">
        <v>1.03826</v>
      </c>
      <c r="I228" s="30">
        <v>-0.88831000000000004</v>
      </c>
      <c r="J228" s="30">
        <v>-0.48094999999999999</v>
      </c>
      <c r="K228" s="4" t="s">
        <v>338</v>
      </c>
      <c r="L228" s="4" t="s">
        <v>338</v>
      </c>
      <c r="M228" s="4" t="s">
        <v>338</v>
      </c>
      <c r="N228" s="3">
        <v>7027246</v>
      </c>
      <c r="O228" s="3">
        <v>4415083</v>
      </c>
      <c r="P228" s="16">
        <v>76.359629362626606</v>
      </c>
      <c r="Q228" s="16">
        <v>40.228900000000003</v>
      </c>
      <c r="R228" s="16">
        <v>9.7672577548290906</v>
      </c>
      <c r="S228" s="16">
        <v>15.409999999999998</v>
      </c>
      <c r="T228" s="28">
        <v>0.51288</v>
      </c>
      <c r="U228" s="28">
        <v>-0.44063000000000002</v>
      </c>
      <c r="V228" s="28">
        <v>-0.52256000000000002</v>
      </c>
      <c r="W228" s="16" t="s">
        <v>338</v>
      </c>
      <c r="X228" s="16" t="s">
        <v>338</v>
      </c>
      <c r="Y228" s="16" t="s">
        <v>338</v>
      </c>
    </row>
    <row r="229" spans="1:25" x14ac:dyDescent="0.25">
      <c r="A229" s="4" t="s">
        <v>268</v>
      </c>
      <c r="B229" s="4">
        <v>12445006</v>
      </c>
      <c r="C229" s="4">
        <v>8371131</v>
      </c>
      <c r="D229" s="5">
        <v>76.837999999999994</v>
      </c>
      <c r="E229" s="5">
        <v>40.058</v>
      </c>
      <c r="F229" s="8">
        <v>3.008</v>
      </c>
      <c r="G229" s="4">
        <v>13.370000000000001</v>
      </c>
      <c r="H229" s="30">
        <v>0.78332000000000002</v>
      </c>
      <c r="I229" s="30">
        <v>-2.6912699999999998</v>
      </c>
      <c r="J229" s="30">
        <v>0.68379999999999996</v>
      </c>
      <c r="K229" s="4" t="s">
        <v>338</v>
      </c>
      <c r="L229" s="4" t="s">
        <v>338</v>
      </c>
      <c r="M229" s="4" t="s">
        <v>338</v>
      </c>
      <c r="N229" s="3">
        <v>12460559</v>
      </c>
      <c r="O229" s="3">
        <v>7577951</v>
      </c>
      <c r="P229" s="16">
        <v>77.114068477987203</v>
      </c>
      <c r="Q229" s="16">
        <v>40.358899999999998</v>
      </c>
      <c r="R229" s="16">
        <v>13.688129394129</v>
      </c>
      <c r="S229" s="16">
        <v>13.81</v>
      </c>
      <c r="T229" s="28">
        <v>-1.49525</v>
      </c>
      <c r="U229" s="28">
        <v>0.64742999999999995</v>
      </c>
      <c r="V229" s="28">
        <v>0.55615999999999999</v>
      </c>
      <c r="W229" s="16" t="s">
        <v>338</v>
      </c>
      <c r="X229" s="16" t="s">
        <v>338</v>
      </c>
      <c r="Y229" s="16" t="s">
        <v>338</v>
      </c>
    </row>
    <row r="230" spans="1:25" x14ac:dyDescent="0.25">
      <c r="A230" s="4" t="s">
        <v>269</v>
      </c>
      <c r="B230" s="4">
        <v>9147603</v>
      </c>
      <c r="C230" s="4">
        <v>5665378</v>
      </c>
      <c r="D230" s="5">
        <v>76.296000000000006</v>
      </c>
      <c r="E230" s="5">
        <v>40.201999999999998</v>
      </c>
      <c r="F230" s="8">
        <v>10.333</v>
      </c>
      <c r="G230" s="4">
        <v>16.38</v>
      </c>
      <c r="H230" s="30">
        <v>-0.20241999999999999</v>
      </c>
      <c r="I230" s="30">
        <v>-8.7059999999999998E-2</v>
      </c>
      <c r="J230" s="30">
        <v>0.43402000000000002</v>
      </c>
      <c r="K230" s="4" t="s">
        <v>338</v>
      </c>
      <c r="L230" s="4" t="s">
        <v>338</v>
      </c>
      <c r="M230" s="4" t="s">
        <v>338</v>
      </c>
      <c r="N230" s="3">
        <v>10852093</v>
      </c>
      <c r="O230" s="3">
        <v>5437740</v>
      </c>
      <c r="P230" s="16">
        <v>76.505149743925003</v>
      </c>
      <c r="Q230" s="16">
        <v>41.170699999999997</v>
      </c>
      <c r="R230" s="16">
        <v>29.0677887504953</v>
      </c>
      <c r="S230" s="16">
        <v>12.76</v>
      </c>
      <c r="T230" s="28">
        <v>-0.57052000000000003</v>
      </c>
      <c r="U230" s="28">
        <v>-0.23835000000000001</v>
      </c>
      <c r="V230" s="28">
        <v>0.63419000000000003</v>
      </c>
      <c r="W230" s="16" t="s">
        <v>338</v>
      </c>
      <c r="X230" s="16" t="s">
        <v>338</v>
      </c>
      <c r="Y230" s="16" t="s">
        <v>338</v>
      </c>
    </row>
    <row r="231" spans="1:25" x14ac:dyDescent="0.25">
      <c r="A231" s="4" t="s">
        <v>270</v>
      </c>
      <c r="B231" s="4">
        <v>9782405</v>
      </c>
      <c r="C231" s="4">
        <v>6148024</v>
      </c>
      <c r="D231" s="5">
        <v>76.402000000000001</v>
      </c>
      <c r="E231" s="5">
        <v>40.078000000000003</v>
      </c>
      <c r="F231" s="8">
        <v>9.1170000000000009</v>
      </c>
      <c r="G231" s="4">
        <v>20.04</v>
      </c>
      <c r="H231" s="30">
        <v>-0.17754</v>
      </c>
      <c r="I231" s="30">
        <v>-0.52910999999999997</v>
      </c>
      <c r="J231" s="30">
        <v>0.31114000000000003</v>
      </c>
      <c r="K231" s="4" t="s">
        <v>338</v>
      </c>
      <c r="L231" s="4" t="s">
        <v>338</v>
      </c>
      <c r="M231" s="4" t="s">
        <v>338</v>
      </c>
      <c r="N231" s="3">
        <v>8699663</v>
      </c>
      <c r="O231" s="3">
        <v>5746375</v>
      </c>
      <c r="P231" s="16">
        <v>76.620036891084197</v>
      </c>
      <c r="Q231" s="16">
        <v>40.206199999999995</v>
      </c>
      <c r="R231" s="16">
        <v>5.2186834511381903</v>
      </c>
      <c r="S231" s="16">
        <v>15.4</v>
      </c>
      <c r="T231" s="28">
        <v>0.19756000000000001</v>
      </c>
      <c r="U231" s="28">
        <v>2.1246200000000002</v>
      </c>
      <c r="V231" s="28">
        <v>0.60797000000000001</v>
      </c>
      <c r="W231" s="16" t="s">
        <v>338</v>
      </c>
      <c r="X231" s="16" t="s">
        <v>338</v>
      </c>
      <c r="Y231" s="16" t="s">
        <v>338</v>
      </c>
    </row>
    <row r="232" spans="1:25" x14ac:dyDescent="0.25">
      <c r="A232" s="4" t="s">
        <v>271</v>
      </c>
      <c r="B232" s="4">
        <v>9397342</v>
      </c>
      <c r="C232" s="4">
        <v>4827921</v>
      </c>
      <c r="D232" s="5">
        <v>76.164000000000001</v>
      </c>
      <c r="E232" s="5">
        <v>40.502000000000002</v>
      </c>
      <c r="F232" s="8">
        <v>26.510999999999999</v>
      </c>
      <c r="G232" s="4">
        <v>24.587</v>
      </c>
      <c r="H232" s="30">
        <v>-0.75449999999999995</v>
      </c>
      <c r="I232" s="30">
        <v>-1.7574000000000001</v>
      </c>
      <c r="J232" s="30">
        <v>-0.97160999999999997</v>
      </c>
      <c r="K232" s="4" t="s">
        <v>338</v>
      </c>
      <c r="L232" s="4" t="s">
        <v>338</v>
      </c>
      <c r="M232" s="4" t="s">
        <v>338</v>
      </c>
      <c r="N232" s="3">
        <v>8941801</v>
      </c>
      <c r="O232" s="3">
        <v>5697009</v>
      </c>
      <c r="P232" s="16">
        <v>76.578588586348502</v>
      </c>
      <c r="Q232" s="16">
        <v>41.186</v>
      </c>
      <c r="R232" s="16">
        <v>8.8799058927302603</v>
      </c>
      <c r="S232" s="16">
        <v>13.83</v>
      </c>
      <c r="T232" s="28">
        <v>-0.59902</v>
      </c>
      <c r="U232" s="28">
        <v>-0.21609999999999999</v>
      </c>
      <c r="V232" s="28">
        <v>-0.28045999999999999</v>
      </c>
      <c r="W232" s="16" t="s">
        <v>338</v>
      </c>
      <c r="X232" s="16" t="s">
        <v>338</v>
      </c>
      <c r="Y232" s="16" t="s">
        <v>338</v>
      </c>
    </row>
    <row r="233" spans="1:25" x14ac:dyDescent="0.25">
      <c r="A233" s="4" t="s">
        <v>272</v>
      </c>
      <c r="B233" s="4">
        <v>10005786</v>
      </c>
      <c r="C233" s="4">
        <v>6832469</v>
      </c>
      <c r="D233" s="5">
        <v>76.391999999999996</v>
      </c>
      <c r="E233" s="5">
        <v>40.280999999999999</v>
      </c>
      <c r="F233" s="8">
        <v>3.915</v>
      </c>
      <c r="G233" s="4">
        <v>8.7609999999999992</v>
      </c>
      <c r="H233" s="30">
        <v>-0.93384</v>
      </c>
      <c r="I233" s="30">
        <v>-0.33276</v>
      </c>
      <c r="J233" s="30">
        <v>-0.58979999999999999</v>
      </c>
      <c r="K233" s="4" t="s">
        <v>338</v>
      </c>
      <c r="L233" s="4" t="s">
        <v>338</v>
      </c>
      <c r="M233" s="4" t="s">
        <v>338</v>
      </c>
      <c r="N233" s="3">
        <v>10052653</v>
      </c>
      <c r="O233" s="3">
        <v>6557402</v>
      </c>
      <c r="P233" s="16">
        <v>77.442322937039606</v>
      </c>
      <c r="Q233" s="16">
        <v>39.911700000000003</v>
      </c>
      <c r="R233" s="16">
        <v>7.5039486150816996</v>
      </c>
      <c r="S233" s="16">
        <v>7.22</v>
      </c>
      <c r="T233" s="28">
        <v>-0.45445000000000002</v>
      </c>
      <c r="U233" s="28">
        <v>-0.94123000000000001</v>
      </c>
      <c r="V233" s="28">
        <v>-0.78432999999999997</v>
      </c>
      <c r="W233" s="16" t="s">
        <v>338</v>
      </c>
      <c r="X233" s="16" t="s">
        <v>338</v>
      </c>
      <c r="Y233" s="16" t="s">
        <v>338</v>
      </c>
    </row>
    <row r="234" spans="1:25" x14ac:dyDescent="0.25">
      <c r="A234" s="4" t="s">
        <v>273</v>
      </c>
      <c r="B234" s="4">
        <v>11433943</v>
      </c>
      <c r="C234" s="4">
        <v>7283894</v>
      </c>
      <c r="D234" s="5">
        <v>76.41</v>
      </c>
      <c r="E234" s="5">
        <v>40.19</v>
      </c>
      <c r="F234" s="8">
        <v>8.1329999999999991</v>
      </c>
      <c r="G234" s="4">
        <v>20.57</v>
      </c>
      <c r="H234" s="30">
        <v>-0.68803999999999998</v>
      </c>
      <c r="I234" s="30">
        <v>-1.6619299999999999</v>
      </c>
      <c r="J234" s="30">
        <v>-0.45387</v>
      </c>
      <c r="K234" s="4" t="s">
        <v>338</v>
      </c>
      <c r="L234" s="4" t="s">
        <v>338</v>
      </c>
      <c r="M234" s="4" t="s">
        <v>338</v>
      </c>
      <c r="N234" s="3">
        <v>9163700</v>
      </c>
      <c r="O234" s="3">
        <v>6097107</v>
      </c>
      <c r="P234" s="16">
        <v>76.417975271997094</v>
      </c>
      <c r="Q234" s="16">
        <v>40.618600000000001</v>
      </c>
      <c r="R234" s="16">
        <v>4.1245294324457697</v>
      </c>
      <c r="S234" s="16">
        <v>16.41</v>
      </c>
      <c r="T234" s="28">
        <v>-0.40333000000000002</v>
      </c>
      <c r="U234" s="28">
        <v>0.31733</v>
      </c>
      <c r="V234" s="28">
        <v>-0.41467999999999999</v>
      </c>
      <c r="W234" s="16" t="s">
        <v>338</v>
      </c>
      <c r="X234" s="16" t="s">
        <v>338</v>
      </c>
      <c r="Y234" s="16" t="s">
        <v>338</v>
      </c>
    </row>
    <row r="235" spans="1:25" x14ac:dyDescent="0.25">
      <c r="A235" s="4" t="s">
        <v>274</v>
      </c>
      <c r="B235" s="4">
        <v>11329109</v>
      </c>
      <c r="C235" s="4">
        <v>6777803</v>
      </c>
      <c r="D235" s="5">
        <v>76.215000000000003</v>
      </c>
      <c r="E235" s="5">
        <v>40.361000000000004</v>
      </c>
      <c r="F235" s="8">
        <v>13.718999999999999</v>
      </c>
      <c r="G235" s="4">
        <v>13.574</v>
      </c>
      <c r="H235" s="30">
        <v>9.572E-2</v>
      </c>
      <c r="I235" s="30">
        <v>-1.17001</v>
      </c>
      <c r="J235" s="30">
        <v>0.60524999999999995</v>
      </c>
      <c r="K235" s="4" t="s">
        <v>338</v>
      </c>
      <c r="L235" s="4" t="s">
        <v>338</v>
      </c>
      <c r="M235" s="4" t="s">
        <v>338</v>
      </c>
      <c r="N235" s="3">
        <v>7201774</v>
      </c>
      <c r="O235" s="3">
        <v>4801586</v>
      </c>
      <c r="P235" s="16">
        <v>76.457383972337894</v>
      </c>
      <c r="Q235" s="16">
        <v>40.477499999999999</v>
      </c>
      <c r="R235" s="16">
        <v>4.0683487678087298</v>
      </c>
      <c r="S235" s="16">
        <v>6.58</v>
      </c>
      <c r="T235" s="28">
        <v>0.79608999999999996</v>
      </c>
      <c r="U235" s="28">
        <v>-0.88821000000000006</v>
      </c>
      <c r="V235" s="28">
        <v>-0.83996000000000004</v>
      </c>
      <c r="W235" s="16" t="s">
        <v>338</v>
      </c>
      <c r="X235" s="16" t="s">
        <v>338</v>
      </c>
      <c r="Y235" s="16" t="s">
        <v>338</v>
      </c>
    </row>
    <row r="236" spans="1:25" x14ac:dyDescent="0.25">
      <c r="A236" s="4" t="s">
        <v>275</v>
      </c>
      <c r="B236" s="4">
        <v>12566090</v>
      </c>
      <c r="C236" s="4">
        <v>7119628</v>
      </c>
      <c r="D236" s="5">
        <v>75.739999999999995</v>
      </c>
      <c r="E236" s="5">
        <v>40.201000000000001</v>
      </c>
      <c r="F236" s="8">
        <v>17.920000000000002</v>
      </c>
      <c r="G236" s="4">
        <v>22.62</v>
      </c>
      <c r="H236" s="30">
        <v>0.31143999999999999</v>
      </c>
      <c r="I236" s="30">
        <v>-0.82615000000000005</v>
      </c>
      <c r="J236" s="30">
        <v>1.2782500000000001</v>
      </c>
      <c r="K236" s="4" t="s">
        <v>338</v>
      </c>
      <c r="L236" s="4" t="s">
        <v>338</v>
      </c>
      <c r="M236" s="4" t="s">
        <v>338</v>
      </c>
      <c r="N236" s="3">
        <v>9159523</v>
      </c>
      <c r="O236" s="3">
        <v>6003565</v>
      </c>
      <c r="P236" s="16">
        <v>76.611915271133697</v>
      </c>
      <c r="Q236" s="16">
        <v>40.179900000000004</v>
      </c>
      <c r="R236" s="16">
        <v>6.03280242532513</v>
      </c>
      <c r="S236" s="16">
        <v>14.469999999999999</v>
      </c>
      <c r="T236" s="28">
        <v>1.6779599999999999</v>
      </c>
      <c r="U236" s="28">
        <v>0.68011999999999995</v>
      </c>
      <c r="V236" s="28">
        <v>-0.64763999999999999</v>
      </c>
      <c r="W236" s="16" t="s">
        <v>338</v>
      </c>
      <c r="X236" s="16" t="s">
        <v>338</v>
      </c>
      <c r="Y236" s="16" t="s">
        <v>338</v>
      </c>
    </row>
    <row r="237" spans="1:25" x14ac:dyDescent="0.25">
      <c r="A237" s="4" t="s">
        <v>276</v>
      </c>
      <c r="B237" s="4">
        <v>10317211</v>
      </c>
      <c r="C237" s="4">
        <v>6498624</v>
      </c>
      <c r="D237" s="5">
        <v>75.695999999999998</v>
      </c>
      <c r="E237" s="5">
        <v>40.389000000000003</v>
      </c>
      <c r="F237" s="8">
        <v>8.0730000000000004</v>
      </c>
      <c r="G237" s="4">
        <v>26.938000000000002</v>
      </c>
      <c r="H237" s="30">
        <v>0.62751000000000001</v>
      </c>
      <c r="I237" s="30">
        <v>-0.62512999999999996</v>
      </c>
      <c r="J237" s="30">
        <v>-1.38056</v>
      </c>
      <c r="K237" s="4" t="s">
        <v>338</v>
      </c>
      <c r="L237" s="4" t="s">
        <v>338</v>
      </c>
      <c r="M237" s="4" t="s">
        <v>338</v>
      </c>
      <c r="N237" s="3">
        <v>7578427</v>
      </c>
      <c r="O237" s="3">
        <v>4922368</v>
      </c>
      <c r="P237" s="16">
        <v>77.070373574885707</v>
      </c>
      <c r="Q237" s="16">
        <v>40.3142</v>
      </c>
      <c r="R237" s="16">
        <v>7.6346211992284498</v>
      </c>
      <c r="S237" s="16">
        <v>17.61</v>
      </c>
      <c r="T237" s="28">
        <v>-1.0534399999999999</v>
      </c>
      <c r="U237" s="28">
        <v>-0.98479000000000005</v>
      </c>
      <c r="V237" s="28">
        <v>-1.7791399999999999</v>
      </c>
      <c r="W237" s="16" t="s">
        <v>338</v>
      </c>
      <c r="X237" s="16" t="s">
        <v>338</v>
      </c>
      <c r="Y237" s="16" t="s">
        <v>338</v>
      </c>
    </row>
    <row r="238" spans="1:25" x14ac:dyDescent="0.25">
      <c r="A238" s="4" t="s">
        <v>277</v>
      </c>
      <c r="B238" s="4">
        <v>10864203</v>
      </c>
      <c r="C238" s="4">
        <v>5094815</v>
      </c>
      <c r="D238" s="5">
        <v>76.23</v>
      </c>
      <c r="E238" s="5">
        <v>40.28</v>
      </c>
      <c r="F238" s="8">
        <v>13.442</v>
      </c>
      <c r="G238" s="4">
        <v>14.82</v>
      </c>
      <c r="H238" s="30">
        <v>-0.53529000000000004</v>
      </c>
      <c r="I238" s="30">
        <v>0.81110000000000004</v>
      </c>
      <c r="J238" s="30">
        <v>2.0420699999999998</v>
      </c>
      <c r="K238" s="4" t="s">
        <v>338</v>
      </c>
      <c r="L238" s="4" t="s">
        <v>338</v>
      </c>
      <c r="M238" s="4" t="s">
        <v>338</v>
      </c>
      <c r="N238" s="3">
        <v>8208675</v>
      </c>
      <c r="O238" s="3">
        <v>5079006</v>
      </c>
      <c r="P238" s="16">
        <v>76.932135819727307</v>
      </c>
      <c r="Q238" s="16">
        <v>40.241799999999998</v>
      </c>
      <c r="R238" s="16">
        <v>11.939888923532401</v>
      </c>
      <c r="S238" s="16">
        <v>15.09</v>
      </c>
      <c r="T238" s="28">
        <v>-0.85041999999999995</v>
      </c>
      <c r="U238" s="28">
        <v>6.1879999999999998E-2</v>
      </c>
      <c r="V238" s="28">
        <v>-0.19072</v>
      </c>
      <c r="W238" s="16" t="s">
        <v>338</v>
      </c>
      <c r="X238" s="16" t="s">
        <v>338</v>
      </c>
      <c r="Y238" s="16" t="s">
        <v>338</v>
      </c>
    </row>
    <row r="239" spans="1:25" x14ac:dyDescent="0.25">
      <c r="A239" s="4" t="s">
        <v>278</v>
      </c>
      <c r="B239" s="4">
        <v>10196254</v>
      </c>
      <c r="C239" s="4">
        <v>6681609</v>
      </c>
      <c r="D239" s="5">
        <v>76.084999999999994</v>
      </c>
      <c r="E239" s="5">
        <v>40.414000000000001</v>
      </c>
      <c r="F239" s="8">
        <v>4.5949999999999998</v>
      </c>
      <c r="G239" s="4">
        <v>22.934999999999999</v>
      </c>
      <c r="H239" s="30">
        <v>0.51185000000000003</v>
      </c>
      <c r="I239" s="30">
        <v>0.82845999999999997</v>
      </c>
      <c r="J239" s="30">
        <v>-0.87380999999999998</v>
      </c>
      <c r="K239" s="4" t="s">
        <v>338</v>
      </c>
      <c r="L239" s="4" t="s">
        <v>338</v>
      </c>
      <c r="M239" s="4" t="s">
        <v>338</v>
      </c>
      <c r="N239" s="3">
        <v>9813678</v>
      </c>
      <c r="O239" s="3">
        <v>6487936</v>
      </c>
      <c r="P239" s="16">
        <v>76.000639107987894</v>
      </c>
      <c r="Q239" s="16">
        <v>40.095700000000001</v>
      </c>
      <c r="R239" s="16">
        <v>4.1221657345258196</v>
      </c>
      <c r="S239" s="16">
        <v>12.04</v>
      </c>
      <c r="T239" s="28">
        <v>-1.1630100000000001</v>
      </c>
      <c r="U239" s="28">
        <v>0.23855999999999999</v>
      </c>
      <c r="V239" s="28">
        <v>-0.47909000000000002</v>
      </c>
      <c r="W239" s="16" t="s">
        <v>338</v>
      </c>
      <c r="X239" s="16" t="s">
        <v>338</v>
      </c>
      <c r="Y239" s="16" t="s">
        <v>338</v>
      </c>
    </row>
    <row r="240" spans="1:25" x14ac:dyDescent="0.25">
      <c r="A240" s="4" t="s">
        <v>279</v>
      </c>
      <c r="B240" s="4">
        <v>8722924</v>
      </c>
      <c r="C240" s="4">
        <v>5684783</v>
      </c>
      <c r="D240" s="5">
        <v>76.058000000000007</v>
      </c>
      <c r="E240" s="5">
        <v>40.491</v>
      </c>
      <c r="F240" s="8">
        <v>8.1869999999999994</v>
      </c>
      <c r="G240" s="4">
        <v>14.84</v>
      </c>
      <c r="H240" s="30">
        <v>-0.39129999999999998</v>
      </c>
      <c r="I240" s="30">
        <v>-1.5106999999999999</v>
      </c>
      <c r="J240" s="30">
        <v>-1.31555</v>
      </c>
      <c r="K240" s="4" t="s">
        <v>338</v>
      </c>
      <c r="L240" s="4" t="s">
        <v>338</v>
      </c>
      <c r="M240" s="4" t="s">
        <v>338</v>
      </c>
      <c r="N240" s="3">
        <v>8865910</v>
      </c>
      <c r="O240" s="3">
        <v>5910080</v>
      </c>
      <c r="P240" s="16">
        <v>76.059141137232402</v>
      </c>
      <c r="Q240" s="16">
        <v>40.778500000000001</v>
      </c>
      <c r="R240" s="16">
        <v>3.3670579913351402</v>
      </c>
      <c r="S240" s="16">
        <v>15.2</v>
      </c>
      <c r="T240" s="28">
        <v>-0.71904999999999997</v>
      </c>
      <c r="U240" s="28">
        <v>0.45732</v>
      </c>
      <c r="V240" s="28">
        <v>-0.47871999999999998</v>
      </c>
      <c r="W240" s="16" t="s">
        <v>338</v>
      </c>
      <c r="X240" s="16" t="s">
        <v>338</v>
      </c>
      <c r="Y240" s="16" t="s">
        <v>338</v>
      </c>
    </row>
    <row r="241" spans="1:25" x14ac:dyDescent="0.25">
      <c r="A241" s="4" t="s">
        <v>280</v>
      </c>
      <c r="B241" s="4">
        <v>12424338</v>
      </c>
      <c r="C241" s="4">
        <v>7942330</v>
      </c>
      <c r="D241" s="5">
        <v>75.341999999999999</v>
      </c>
      <c r="E241" s="5">
        <v>40.552</v>
      </c>
      <c r="F241" s="8">
        <v>9.2449999999999992</v>
      </c>
      <c r="G241" s="4">
        <v>31.672000000000001</v>
      </c>
      <c r="H241" s="30">
        <v>-0.50082000000000004</v>
      </c>
      <c r="I241" s="30">
        <v>-0.92100000000000004</v>
      </c>
      <c r="J241" s="30">
        <v>-0.49337999999999999</v>
      </c>
      <c r="K241" s="4" t="s">
        <v>338</v>
      </c>
      <c r="L241" s="4" t="s">
        <v>338</v>
      </c>
      <c r="M241" s="4" t="s">
        <v>338</v>
      </c>
      <c r="N241" s="3">
        <v>10205311</v>
      </c>
      <c r="O241" s="3">
        <v>6374945</v>
      </c>
      <c r="P241" s="16">
        <v>75.3556555013365</v>
      </c>
      <c r="Q241" s="16">
        <v>40.749600000000001</v>
      </c>
      <c r="R241" s="16">
        <v>9.0931421343750998</v>
      </c>
      <c r="S241" s="16">
        <v>24.59</v>
      </c>
      <c r="T241" s="28">
        <v>1.0473699999999999</v>
      </c>
      <c r="U241" s="28">
        <v>-0.46664</v>
      </c>
      <c r="V241" s="28">
        <v>-0.78232999999999997</v>
      </c>
      <c r="W241" s="16" t="s">
        <v>338</v>
      </c>
      <c r="X241" s="16" t="s">
        <v>338</v>
      </c>
      <c r="Y241" s="16" t="s">
        <v>338</v>
      </c>
    </row>
    <row r="242" spans="1:25" x14ac:dyDescent="0.25">
      <c r="A242" s="4" t="s">
        <v>281</v>
      </c>
      <c r="B242" s="4">
        <v>9614175</v>
      </c>
      <c r="C242" s="4">
        <v>5630258</v>
      </c>
      <c r="D242" s="5">
        <v>76.091999999999999</v>
      </c>
      <c r="E242" s="5">
        <v>40.066000000000003</v>
      </c>
      <c r="F242" s="8">
        <v>17.782</v>
      </c>
      <c r="G242" s="4">
        <v>23.231999999999999</v>
      </c>
      <c r="H242" s="30">
        <v>-1.0398700000000001</v>
      </c>
      <c r="I242" s="30">
        <v>-1.5720099999999999</v>
      </c>
      <c r="J242" s="30">
        <v>-1.9563200000000001</v>
      </c>
      <c r="K242" s="4" t="s">
        <v>338</v>
      </c>
      <c r="L242" s="4" t="s">
        <v>338</v>
      </c>
      <c r="M242" s="4" t="s">
        <v>338</v>
      </c>
      <c r="N242" s="3">
        <v>7599396</v>
      </c>
      <c r="O242" s="3">
        <v>4985341</v>
      </c>
      <c r="P242" s="16">
        <v>76.515528339357502</v>
      </c>
      <c r="Q242" s="16">
        <v>39.888300000000001</v>
      </c>
      <c r="R242" s="16">
        <v>5.7765828024678099</v>
      </c>
      <c r="S242" s="16">
        <v>17.330000000000002</v>
      </c>
      <c r="T242" s="28">
        <v>0.4254</v>
      </c>
      <c r="U242" s="28">
        <v>0.61236999999999997</v>
      </c>
      <c r="V242" s="28">
        <v>-0.76680999999999999</v>
      </c>
      <c r="W242" s="16" t="s">
        <v>338</v>
      </c>
      <c r="X242" s="16" t="s">
        <v>338</v>
      </c>
      <c r="Y242" s="16" t="s">
        <v>338</v>
      </c>
    </row>
    <row r="243" spans="1:25" x14ac:dyDescent="0.25">
      <c r="A243" s="4" t="s">
        <v>282</v>
      </c>
      <c r="B243" s="4">
        <v>10732081</v>
      </c>
      <c r="C243" s="4">
        <v>6990790</v>
      </c>
      <c r="D243" s="5">
        <v>75.674999999999997</v>
      </c>
      <c r="E243" s="5">
        <v>40.253999999999998</v>
      </c>
      <c r="F243" s="8">
        <v>7.7889999999999997</v>
      </c>
      <c r="G243" s="4">
        <v>20.97</v>
      </c>
      <c r="H243" s="30">
        <v>-0.36765999999999999</v>
      </c>
      <c r="I243" s="30">
        <v>-1.61687</v>
      </c>
      <c r="J243" s="30">
        <v>-1.3841399999999999</v>
      </c>
      <c r="K243" s="4" t="s">
        <v>338</v>
      </c>
      <c r="L243" s="4" t="s">
        <v>338</v>
      </c>
      <c r="M243" s="4" t="s">
        <v>338</v>
      </c>
      <c r="N243" s="3">
        <v>8365365</v>
      </c>
      <c r="O243" s="3">
        <v>5518654</v>
      </c>
      <c r="P243" s="16">
        <v>76.774617724391007</v>
      </c>
      <c r="Q243" s="16">
        <v>40.437200000000004</v>
      </c>
      <c r="R243" s="16">
        <v>5.7606745808509601</v>
      </c>
      <c r="S243" s="16">
        <v>13.58</v>
      </c>
      <c r="T243" s="28">
        <v>-7.4819999999999998E-2</v>
      </c>
      <c r="U243" s="28">
        <v>-1.7111499999999999</v>
      </c>
      <c r="V243" s="28">
        <v>0.19796</v>
      </c>
      <c r="W243" s="16" t="s">
        <v>338</v>
      </c>
      <c r="X243" s="16" t="s">
        <v>338</v>
      </c>
      <c r="Y243" s="16" t="s">
        <v>338</v>
      </c>
    </row>
    <row r="244" spans="1:25" x14ac:dyDescent="0.25">
      <c r="A244" s="4" t="s">
        <v>283</v>
      </c>
      <c r="B244" s="4">
        <v>9423194</v>
      </c>
      <c r="C244" s="4">
        <v>5856700</v>
      </c>
      <c r="D244" s="5">
        <v>75.38</v>
      </c>
      <c r="E244" s="5">
        <v>40.178999999999995</v>
      </c>
      <c r="F244" s="8">
        <v>11.773999999999999</v>
      </c>
      <c r="G244" s="4">
        <v>16.82</v>
      </c>
      <c r="H244" s="30">
        <v>-0.80920999999999998</v>
      </c>
      <c r="I244" s="30">
        <v>-0.93749000000000005</v>
      </c>
      <c r="J244" s="30">
        <v>-0.57955000000000001</v>
      </c>
      <c r="K244" s="4" t="s">
        <v>338</v>
      </c>
      <c r="L244" s="4" t="s">
        <v>338</v>
      </c>
      <c r="M244" s="4" t="s">
        <v>338</v>
      </c>
      <c r="N244" s="3">
        <v>6926449</v>
      </c>
      <c r="O244" s="3">
        <v>4395242</v>
      </c>
      <c r="P244" s="16">
        <v>75.455085282516293</v>
      </c>
      <c r="Q244" s="16">
        <v>40.685400000000001</v>
      </c>
      <c r="R244" s="16">
        <v>7.7316173136245103</v>
      </c>
      <c r="S244" s="16">
        <v>15.559999999999999</v>
      </c>
      <c r="T244" s="28">
        <v>1.26179</v>
      </c>
      <c r="U244" s="28">
        <v>-2.2404000000000002</v>
      </c>
      <c r="V244" s="28">
        <v>-1.6354900000000001</v>
      </c>
      <c r="W244" s="16" t="s">
        <v>338</v>
      </c>
      <c r="X244" s="16" t="s">
        <v>338</v>
      </c>
      <c r="Y244" s="16" t="s">
        <v>338</v>
      </c>
    </row>
    <row r="245" spans="1:25" x14ac:dyDescent="0.25">
      <c r="A245" s="4" t="s">
        <v>284</v>
      </c>
      <c r="B245" s="4">
        <v>10367854</v>
      </c>
      <c r="C245" s="4">
        <v>6894854</v>
      </c>
      <c r="D245" s="5">
        <v>76.733999999999995</v>
      </c>
      <c r="E245" s="5">
        <v>39.991</v>
      </c>
      <c r="F245" s="8">
        <v>7.1050000000000004</v>
      </c>
      <c r="G245" s="4">
        <v>16.71</v>
      </c>
      <c r="H245" s="30">
        <v>0.81982999999999995</v>
      </c>
      <c r="I245" s="30">
        <v>-0.71055999999999997</v>
      </c>
      <c r="J245" s="30">
        <v>-0.98595999999999995</v>
      </c>
      <c r="K245" s="4" t="s">
        <v>338</v>
      </c>
      <c r="L245" s="4" t="s">
        <v>338</v>
      </c>
      <c r="M245" s="4" t="s">
        <v>338</v>
      </c>
      <c r="N245" s="3">
        <v>9367887</v>
      </c>
      <c r="O245" s="3">
        <v>6010675</v>
      </c>
      <c r="P245" s="16">
        <v>75.2892941599317</v>
      </c>
      <c r="Q245" s="16">
        <v>40.774899999999995</v>
      </c>
      <c r="R245" s="16">
        <v>6.3545013934464301</v>
      </c>
      <c r="S245" s="16">
        <v>11.37</v>
      </c>
      <c r="T245" s="28">
        <v>0.48559999999999998</v>
      </c>
      <c r="U245" s="28">
        <v>-0.43994</v>
      </c>
      <c r="V245" s="28">
        <v>0.13531000000000001</v>
      </c>
      <c r="W245" s="16" t="s">
        <v>338</v>
      </c>
      <c r="X245" s="16" t="s">
        <v>338</v>
      </c>
      <c r="Y245" s="16" t="s">
        <v>338</v>
      </c>
    </row>
    <row r="246" spans="1:25" x14ac:dyDescent="0.25">
      <c r="A246" s="4" t="s">
        <v>285</v>
      </c>
      <c r="B246" s="4">
        <v>9069858</v>
      </c>
      <c r="C246" s="4">
        <v>6172898</v>
      </c>
      <c r="D246" s="5">
        <v>75.606999999999999</v>
      </c>
      <c r="E246" s="5">
        <v>40.441000000000003</v>
      </c>
      <c r="F246" s="8">
        <v>3.3519999999999999</v>
      </c>
      <c r="G246" s="4">
        <v>15.273</v>
      </c>
      <c r="H246" s="30">
        <v>0.23613999999999999</v>
      </c>
      <c r="I246" s="30">
        <v>0.35982999999999998</v>
      </c>
      <c r="J246" s="30">
        <v>-1.2763899999999999</v>
      </c>
      <c r="K246" s="4" t="s">
        <v>338</v>
      </c>
      <c r="L246" s="4" t="s">
        <v>338</v>
      </c>
      <c r="M246" s="4" t="s">
        <v>338</v>
      </c>
      <c r="N246" s="3">
        <v>8298749</v>
      </c>
      <c r="O246" s="3">
        <v>5554478</v>
      </c>
      <c r="P246" s="16">
        <v>76.037581086016701</v>
      </c>
      <c r="Q246" s="16">
        <v>40.754300000000001</v>
      </c>
      <c r="R246" s="16">
        <v>3.32786702350873</v>
      </c>
      <c r="S246" s="16">
        <v>9.58</v>
      </c>
      <c r="T246" s="28">
        <v>-1.5743799999999999</v>
      </c>
      <c r="U246" s="28">
        <v>-1.1659299999999999</v>
      </c>
      <c r="V246" s="28">
        <v>-1.38992</v>
      </c>
      <c r="W246" s="16" t="s">
        <v>338</v>
      </c>
      <c r="X246" s="16" t="s">
        <v>338</v>
      </c>
      <c r="Y246" s="16" t="s">
        <v>338</v>
      </c>
    </row>
    <row r="247" spans="1:25" x14ac:dyDescent="0.25">
      <c r="A247" s="4" t="s">
        <v>286</v>
      </c>
      <c r="B247" s="4">
        <v>12685040</v>
      </c>
      <c r="C247" s="4">
        <v>7869551</v>
      </c>
      <c r="D247" s="5">
        <v>75.801000000000002</v>
      </c>
      <c r="E247" s="5">
        <v>40.106999999999999</v>
      </c>
      <c r="F247" s="8">
        <v>12.647</v>
      </c>
      <c r="G247" s="4">
        <v>32.710999999999999</v>
      </c>
      <c r="H247" s="30">
        <v>-0.60211999999999999</v>
      </c>
      <c r="I247" s="30">
        <v>0.78625999999999996</v>
      </c>
      <c r="J247" s="30">
        <v>0.21002999999999999</v>
      </c>
      <c r="K247" s="4" t="s">
        <v>338</v>
      </c>
      <c r="L247" s="4" t="s">
        <v>338</v>
      </c>
      <c r="M247" s="4" t="s">
        <v>338</v>
      </c>
      <c r="N247" s="3">
        <v>10498321</v>
      </c>
      <c r="O247" s="3">
        <v>6882649</v>
      </c>
      <c r="P247" s="16">
        <v>76.7277357969908</v>
      </c>
      <c r="Q247" s="16">
        <v>40.420499999999997</v>
      </c>
      <c r="R247" s="16">
        <v>6.1373108595224597</v>
      </c>
      <c r="S247" s="16">
        <v>23.77</v>
      </c>
      <c r="T247" s="28">
        <v>-0.49662000000000001</v>
      </c>
      <c r="U247" s="28">
        <v>0.1595</v>
      </c>
      <c r="V247" s="28">
        <v>-0.28619</v>
      </c>
      <c r="W247" s="16" t="s">
        <v>338</v>
      </c>
      <c r="X247" s="16" t="s">
        <v>338</v>
      </c>
      <c r="Y247" s="16" t="s">
        <v>338</v>
      </c>
    </row>
    <row r="248" spans="1:25" x14ac:dyDescent="0.25">
      <c r="A248" s="4" t="s">
        <v>287</v>
      </c>
      <c r="B248" s="4">
        <v>12497246</v>
      </c>
      <c r="C248" s="4">
        <v>8224911</v>
      </c>
      <c r="D248" s="5">
        <v>75.691999999999993</v>
      </c>
      <c r="E248" s="5">
        <v>40.380000000000003</v>
      </c>
      <c r="F248" s="8">
        <v>6.93</v>
      </c>
      <c r="G248" s="4">
        <v>19.350000000000001</v>
      </c>
      <c r="H248" s="30">
        <v>-1.5104299999999999</v>
      </c>
      <c r="I248" s="30">
        <v>-1.32778</v>
      </c>
      <c r="J248" s="30">
        <v>0.86904999999999999</v>
      </c>
      <c r="K248" s="4" t="s">
        <v>338</v>
      </c>
      <c r="L248" s="4" t="s">
        <v>338</v>
      </c>
      <c r="M248" s="4" t="s">
        <v>338</v>
      </c>
      <c r="N248" s="3">
        <v>9829151</v>
      </c>
      <c r="O248" s="3">
        <v>6438173</v>
      </c>
      <c r="P248" s="16">
        <v>76.505824358583993</v>
      </c>
      <c r="Q248" s="16">
        <v>40.547199999999997</v>
      </c>
      <c r="R248" s="16">
        <v>6.1454229346692397</v>
      </c>
      <c r="S248" s="16">
        <v>17.2</v>
      </c>
      <c r="T248" s="28">
        <v>-0.98211000000000004</v>
      </c>
      <c r="U248" s="28">
        <v>-1.1045799999999999</v>
      </c>
      <c r="V248" s="28">
        <v>1.3627899999999999</v>
      </c>
      <c r="W248" s="16" t="s">
        <v>338</v>
      </c>
      <c r="X248" s="16" t="s">
        <v>338</v>
      </c>
      <c r="Y248" s="16" t="s">
        <v>338</v>
      </c>
    </row>
    <row r="249" spans="1:25" x14ac:dyDescent="0.25">
      <c r="A249" s="4" t="s">
        <v>288</v>
      </c>
      <c r="B249" s="4">
        <v>7958409</v>
      </c>
      <c r="C249" s="4">
        <v>5383641</v>
      </c>
      <c r="D249" s="5">
        <v>76.332999999999998</v>
      </c>
      <c r="E249" s="5">
        <v>40.18</v>
      </c>
      <c r="F249" s="8">
        <v>4.6669999999999998</v>
      </c>
      <c r="G249" s="4">
        <v>13.261999999999999</v>
      </c>
      <c r="H249" s="30">
        <v>0.11342000000000001</v>
      </c>
      <c r="I249" s="30">
        <v>1.6154900000000001</v>
      </c>
      <c r="J249" s="30">
        <v>-1.12524</v>
      </c>
      <c r="K249" s="4" t="s">
        <v>338</v>
      </c>
      <c r="L249" s="4" t="s">
        <v>338</v>
      </c>
      <c r="M249" s="4" t="s">
        <v>338</v>
      </c>
      <c r="N249" s="3">
        <v>11661951</v>
      </c>
      <c r="O249" s="3">
        <v>7694887</v>
      </c>
      <c r="P249" s="16">
        <v>76.609968606453606</v>
      </c>
      <c r="Q249" s="16">
        <v>40.566800000000001</v>
      </c>
      <c r="R249" s="16">
        <v>4.9363811064808498</v>
      </c>
      <c r="S249" s="16">
        <v>10.91</v>
      </c>
      <c r="T249" s="28">
        <v>0.37286000000000002</v>
      </c>
      <c r="U249" s="28">
        <v>0.16405</v>
      </c>
      <c r="V249" s="28">
        <v>7.8210000000000002E-2</v>
      </c>
      <c r="W249" s="16" t="s">
        <v>338</v>
      </c>
      <c r="X249" s="16" t="s">
        <v>338</v>
      </c>
      <c r="Y249" s="16" t="s">
        <v>338</v>
      </c>
    </row>
    <row r="250" spans="1:25" x14ac:dyDescent="0.25">
      <c r="A250" s="4" t="s">
        <v>289</v>
      </c>
      <c r="B250" s="4">
        <v>11273247</v>
      </c>
      <c r="C250" s="4">
        <v>7661542</v>
      </c>
      <c r="D250" s="5">
        <v>76.308000000000007</v>
      </c>
      <c r="E250" s="5">
        <v>40.172999999999995</v>
      </c>
      <c r="F250" s="8">
        <v>4.46</v>
      </c>
      <c r="G250" s="4">
        <v>11.635</v>
      </c>
      <c r="H250" s="30">
        <v>-0.90503</v>
      </c>
      <c r="I250" s="30">
        <v>-1.20261</v>
      </c>
      <c r="J250" s="30">
        <v>-0.98334999999999995</v>
      </c>
      <c r="K250" s="4" t="s">
        <v>338</v>
      </c>
      <c r="L250" s="4" t="s">
        <v>338</v>
      </c>
      <c r="M250" s="4" t="s">
        <v>338</v>
      </c>
      <c r="N250" s="3">
        <v>7968689</v>
      </c>
      <c r="O250" s="3">
        <v>5331729</v>
      </c>
      <c r="P250" s="16">
        <v>76.5374078471377</v>
      </c>
      <c r="Q250" s="16">
        <v>40.775299999999994</v>
      </c>
      <c r="R250" s="16">
        <v>3.8376278974289</v>
      </c>
      <c r="S250" s="16">
        <v>8.92</v>
      </c>
      <c r="T250" s="28">
        <v>-1.1600299999999999</v>
      </c>
      <c r="U250" s="28">
        <v>-0.33960000000000001</v>
      </c>
      <c r="V250" s="28">
        <v>-0.30958000000000002</v>
      </c>
      <c r="W250" s="16" t="s">
        <v>338</v>
      </c>
      <c r="X250" s="16" t="s">
        <v>338</v>
      </c>
      <c r="Y250" s="16" t="s">
        <v>338</v>
      </c>
    </row>
    <row r="251" spans="1:25" x14ac:dyDescent="0.25">
      <c r="A251" s="4" t="s">
        <v>290</v>
      </c>
      <c r="B251" s="4">
        <v>11135318</v>
      </c>
      <c r="C251" s="4">
        <v>7259425</v>
      </c>
      <c r="D251" s="5">
        <v>76.275000000000006</v>
      </c>
      <c r="E251" s="5">
        <v>39.930999999999997</v>
      </c>
      <c r="F251" s="8">
        <v>8.3740000000000006</v>
      </c>
      <c r="G251" s="4">
        <v>15.89</v>
      </c>
      <c r="H251" s="30">
        <v>-2.4311500000000001</v>
      </c>
      <c r="I251" s="30">
        <v>-1.5129600000000001</v>
      </c>
      <c r="J251" s="30">
        <v>0.98121000000000003</v>
      </c>
      <c r="K251" s="4" t="s">
        <v>338</v>
      </c>
      <c r="L251" s="4" t="s">
        <v>338</v>
      </c>
      <c r="M251" s="4" t="s">
        <v>338</v>
      </c>
      <c r="N251" s="3">
        <v>8699913</v>
      </c>
      <c r="O251" s="3">
        <v>5760756</v>
      </c>
      <c r="P251" s="16">
        <v>76.944470594131204</v>
      </c>
      <c r="Q251" s="16">
        <v>40.476399999999998</v>
      </c>
      <c r="R251" s="16">
        <v>5.6562030276801796</v>
      </c>
      <c r="S251" s="16">
        <v>13.23</v>
      </c>
      <c r="T251" s="28">
        <v>-2.307E-2</v>
      </c>
      <c r="U251" s="28">
        <v>0.74529000000000001</v>
      </c>
      <c r="V251" s="28">
        <v>0.49413000000000001</v>
      </c>
      <c r="W251" s="16" t="s">
        <v>338</v>
      </c>
      <c r="X251" s="16" t="s">
        <v>338</v>
      </c>
      <c r="Y251" s="16" t="s">
        <v>338</v>
      </c>
    </row>
    <row r="252" spans="1:25" x14ac:dyDescent="0.25">
      <c r="A252" s="4" t="s">
        <v>291</v>
      </c>
      <c r="B252" s="4">
        <v>8825423</v>
      </c>
      <c r="C252" s="4">
        <v>5916451</v>
      </c>
      <c r="D252" s="5">
        <v>76.046000000000006</v>
      </c>
      <c r="E252" s="5">
        <v>40.170999999999999</v>
      </c>
      <c r="F252" s="8">
        <v>5.6970000000000001</v>
      </c>
      <c r="G252" s="4">
        <v>15.299999999999999</v>
      </c>
      <c r="H252" s="30">
        <v>-0.61178999999999994</v>
      </c>
      <c r="I252" s="30">
        <v>-5.4299999999999999E-3</v>
      </c>
      <c r="J252" s="30">
        <v>-1.3818999999999999</v>
      </c>
      <c r="K252" s="4" t="s">
        <v>338</v>
      </c>
      <c r="L252" s="4" t="s">
        <v>338</v>
      </c>
      <c r="M252" s="4" t="s">
        <v>338</v>
      </c>
      <c r="N252" s="3">
        <v>12523601</v>
      </c>
      <c r="O252" s="3">
        <v>8358187</v>
      </c>
      <c r="P252" s="16">
        <v>76.4739790097113</v>
      </c>
      <c r="Q252" s="16">
        <v>40.407800000000002</v>
      </c>
      <c r="R252" s="16">
        <v>3.7977734007594699</v>
      </c>
      <c r="S252" s="16">
        <v>15.52</v>
      </c>
      <c r="T252" s="28">
        <v>-1.26156</v>
      </c>
      <c r="U252" s="28">
        <v>1.7259100000000001</v>
      </c>
      <c r="V252" s="28">
        <v>-1.8270299999999999</v>
      </c>
      <c r="W252" s="16" t="s">
        <v>338</v>
      </c>
      <c r="X252" s="16" t="s">
        <v>338</v>
      </c>
      <c r="Y252" s="16" t="s">
        <v>338</v>
      </c>
    </row>
    <row r="253" spans="1:25" x14ac:dyDescent="0.25">
      <c r="A253" s="4" t="s">
        <v>292</v>
      </c>
      <c r="B253" s="4">
        <v>12789024</v>
      </c>
      <c r="C253" s="4">
        <v>8071436</v>
      </c>
      <c r="D253" s="5">
        <v>75.534999999999997</v>
      </c>
      <c r="E253" s="5">
        <v>40.228999999999999</v>
      </c>
      <c r="F253" s="8">
        <v>10.496</v>
      </c>
      <c r="G253" s="4">
        <v>18.850000000000001</v>
      </c>
      <c r="H253" s="30">
        <v>-0.59050999999999998</v>
      </c>
      <c r="I253" s="30">
        <v>7.2849999999999998E-2</v>
      </c>
      <c r="J253" s="30">
        <v>-0.86824999999999997</v>
      </c>
      <c r="K253" s="4" t="s">
        <v>338</v>
      </c>
      <c r="L253" s="4" t="s">
        <v>338</v>
      </c>
      <c r="M253" s="4" t="s">
        <v>338</v>
      </c>
      <c r="N253" s="3">
        <v>8783301</v>
      </c>
      <c r="O253" s="3">
        <v>5644381</v>
      </c>
      <c r="P253" s="16">
        <v>76.822233463250299</v>
      </c>
      <c r="Q253" s="16">
        <v>40.210900000000002</v>
      </c>
      <c r="R253" s="16">
        <v>8.1831005369670304</v>
      </c>
      <c r="S253" s="16">
        <v>14.31</v>
      </c>
      <c r="T253" s="28">
        <v>-1.2591000000000001</v>
      </c>
      <c r="U253" s="28">
        <v>0.50044</v>
      </c>
      <c r="V253" s="28">
        <v>0.35942000000000002</v>
      </c>
      <c r="W253" s="16" t="s">
        <v>338</v>
      </c>
      <c r="X253" s="16" t="s">
        <v>338</v>
      </c>
      <c r="Y253" s="16" t="s">
        <v>338</v>
      </c>
    </row>
    <row r="254" spans="1:25" x14ac:dyDescent="0.25">
      <c r="A254" s="4" t="s">
        <v>293</v>
      </c>
      <c r="B254" s="4">
        <v>10284069</v>
      </c>
      <c r="C254" s="4">
        <v>6829585</v>
      </c>
      <c r="D254" s="5">
        <v>76.406999999999996</v>
      </c>
      <c r="E254" s="5">
        <v>40.349000000000004</v>
      </c>
      <c r="F254" s="8">
        <v>6.569</v>
      </c>
      <c r="G254" s="4">
        <v>17.919999999999998</v>
      </c>
      <c r="H254" s="30">
        <v>-1.2092099999999999</v>
      </c>
      <c r="I254" s="30">
        <v>-0.60531000000000001</v>
      </c>
      <c r="J254" s="30">
        <v>0.66510999999999998</v>
      </c>
      <c r="K254" s="4" t="s">
        <v>338</v>
      </c>
      <c r="L254" s="4" t="s">
        <v>338</v>
      </c>
      <c r="M254" s="4" t="s">
        <v>338</v>
      </c>
      <c r="N254" s="3">
        <v>8591845</v>
      </c>
      <c r="O254" s="3">
        <v>5714879</v>
      </c>
      <c r="P254" s="16">
        <v>76.432919821062896</v>
      </c>
      <c r="Q254" s="16">
        <v>40.823999999999998</v>
      </c>
      <c r="R254" s="16">
        <v>4.1719062500095099</v>
      </c>
      <c r="S254" s="16">
        <v>16.55</v>
      </c>
      <c r="T254" s="28">
        <v>-6.4549999999999996E-2</v>
      </c>
      <c r="U254" s="28">
        <v>0.18088000000000001</v>
      </c>
      <c r="V254" s="28">
        <v>0.13097</v>
      </c>
      <c r="W254" s="16" t="s">
        <v>338</v>
      </c>
      <c r="X254" s="16" t="s">
        <v>338</v>
      </c>
      <c r="Y254" s="16" t="s">
        <v>338</v>
      </c>
    </row>
    <row r="255" spans="1:25" x14ac:dyDescent="0.25">
      <c r="A255" s="4" t="s">
        <v>294</v>
      </c>
      <c r="B255" s="4">
        <v>9787341</v>
      </c>
      <c r="C255" s="4">
        <v>6691442</v>
      </c>
      <c r="D255" s="5">
        <v>76.33</v>
      </c>
      <c r="E255" s="5">
        <v>40.308</v>
      </c>
      <c r="F255" s="8">
        <v>4.0469999999999997</v>
      </c>
      <c r="G255" s="4">
        <v>17.59</v>
      </c>
      <c r="H255" s="30">
        <v>-1.65429</v>
      </c>
      <c r="I255" s="30">
        <v>-0.43257000000000001</v>
      </c>
      <c r="J255" s="30">
        <v>0.15587000000000001</v>
      </c>
      <c r="K255" s="4" t="s">
        <v>338</v>
      </c>
      <c r="L255" s="4" t="s">
        <v>338</v>
      </c>
      <c r="M255" s="4" t="s">
        <v>338</v>
      </c>
      <c r="N255" s="3">
        <v>11334926</v>
      </c>
      <c r="O255" s="3">
        <v>7559607</v>
      </c>
      <c r="P255" s="16">
        <v>76.594827350438806</v>
      </c>
      <c r="Q255" s="16">
        <v>40.460599999999999</v>
      </c>
      <c r="R255" s="16">
        <v>4.3054183458656299</v>
      </c>
      <c r="S255" s="16">
        <v>15.86</v>
      </c>
      <c r="T255" s="28">
        <v>-0.70733999999999997</v>
      </c>
      <c r="U255" s="28">
        <v>1.5782799999999999</v>
      </c>
      <c r="V255" s="28">
        <v>-0.37064000000000002</v>
      </c>
      <c r="W255" s="16" t="s">
        <v>338</v>
      </c>
      <c r="X255" s="16" t="s">
        <v>338</v>
      </c>
      <c r="Y255" s="16" t="s">
        <v>338</v>
      </c>
    </row>
    <row r="256" spans="1:25" x14ac:dyDescent="0.25">
      <c r="A256" s="4" t="s">
        <v>295</v>
      </c>
      <c r="B256" s="4">
        <v>9251600</v>
      </c>
      <c r="C256" s="4">
        <v>6115108</v>
      </c>
      <c r="D256" s="5">
        <v>75.411000000000001</v>
      </c>
      <c r="E256" s="5">
        <v>40.479999999999997</v>
      </c>
      <c r="F256" s="8">
        <v>6.085</v>
      </c>
      <c r="G256" s="4">
        <v>18.37</v>
      </c>
      <c r="H256" s="30">
        <v>0.61943000000000004</v>
      </c>
      <c r="I256" s="30">
        <v>-8.3140000000000006E-2</v>
      </c>
      <c r="J256" s="30">
        <v>-1.2093700000000001</v>
      </c>
      <c r="K256" s="4" t="s">
        <v>338</v>
      </c>
      <c r="L256" s="4" t="s">
        <v>338</v>
      </c>
      <c r="M256" s="4" t="s">
        <v>338</v>
      </c>
      <c r="N256" s="3">
        <v>11364344</v>
      </c>
      <c r="O256" s="3">
        <v>7326673</v>
      </c>
      <c r="P256" s="16">
        <v>76.333407366056505</v>
      </c>
      <c r="Q256" s="16">
        <v>40.640999999999998</v>
      </c>
      <c r="R256" s="16">
        <v>7.5140715205703499</v>
      </c>
      <c r="S256" s="16">
        <v>15.770000000000001</v>
      </c>
      <c r="T256" s="28">
        <v>-0.72731999999999997</v>
      </c>
      <c r="U256" s="28">
        <v>0.89268999999999998</v>
      </c>
      <c r="V256" s="28">
        <v>0.11309</v>
      </c>
      <c r="W256" s="16" t="s">
        <v>338</v>
      </c>
      <c r="X256" s="16" t="s">
        <v>338</v>
      </c>
      <c r="Y256" s="16" t="s">
        <v>338</v>
      </c>
    </row>
    <row r="257" spans="1:25" x14ac:dyDescent="0.25">
      <c r="A257" s="4" t="s">
        <v>296</v>
      </c>
      <c r="B257" s="4">
        <v>10921010</v>
      </c>
      <c r="C257" s="4">
        <v>7256796</v>
      </c>
      <c r="D257" s="5">
        <v>76.088999999999999</v>
      </c>
      <c r="E257" s="5">
        <v>40.079000000000001</v>
      </c>
      <c r="F257" s="8">
        <v>6.2190000000000003</v>
      </c>
      <c r="G257" s="4">
        <v>18.719000000000001</v>
      </c>
      <c r="H257" s="30">
        <v>-1.2250799999999999</v>
      </c>
      <c r="I257" s="30">
        <v>0.83228999999999997</v>
      </c>
      <c r="J257" s="30">
        <v>-0.25836999999999999</v>
      </c>
      <c r="K257" s="4" t="s">
        <v>338</v>
      </c>
      <c r="L257" s="4" t="s">
        <v>338</v>
      </c>
      <c r="M257" s="4" t="s">
        <v>338</v>
      </c>
      <c r="N257" s="3">
        <v>9746927</v>
      </c>
      <c r="O257" s="3">
        <v>6417659</v>
      </c>
      <c r="P257" s="16">
        <v>74.710952487896904</v>
      </c>
      <c r="Q257" s="16">
        <v>40.593000000000004</v>
      </c>
      <c r="R257" s="16">
        <v>3.13986966806746</v>
      </c>
      <c r="S257" s="16">
        <v>11.85</v>
      </c>
      <c r="T257" s="28">
        <v>0.19350000000000001</v>
      </c>
      <c r="U257" s="28">
        <v>-0.84823999999999999</v>
      </c>
      <c r="V257" s="28">
        <v>1.24996</v>
      </c>
      <c r="W257" s="16" t="s">
        <v>338</v>
      </c>
      <c r="X257" s="16" t="s">
        <v>338</v>
      </c>
      <c r="Y257" s="16" t="s">
        <v>338</v>
      </c>
    </row>
    <row r="258" spans="1:25" x14ac:dyDescent="0.25">
      <c r="A258" s="4" t="s">
        <v>297</v>
      </c>
      <c r="B258" s="4">
        <v>10756762</v>
      </c>
      <c r="C258" s="4">
        <v>7121784</v>
      </c>
      <c r="D258" s="5">
        <v>76.218000000000004</v>
      </c>
      <c r="E258" s="5">
        <v>40.164999999999999</v>
      </c>
      <c r="F258" s="8">
        <v>6.9779999999999998</v>
      </c>
      <c r="G258" s="4">
        <v>17.48</v>
      </c>
      <c r="H258" s="30">
        <v>1.45112</v>
      </c>
      <c r="I258" s="30">
        <v>-0.11744</v>
      </c>
      <c r="J258" s="30">
        <v>-0.34942000000000001</v>
      </c>
      <c r="K258" s="4" t="s">
        <v>338</v>
      </c>
      <c r="L258" s="4" t="s">
        <v>338</v>
      </c>
      <c r="M258" s="4" t="s">
        <v>338</v>
      </c>
      <c r="N258" s="3">
        <v>9348177</v>
      </c>
      <c r="O258" s="3">
        <v>6019739</v>
      </c>
      <c r="P258" s="16">
        <v>76.405955941998101</v>
      </c>
      <c r="Q258" s="16">
        <v>40.748400000000004</v>
      </c>
      <c r="R258" s="16">
        <v>7.3646102436043996</v>
      </c>
      <c r="S258" s="16">
        <v>16.220000000000002</v>
      </c>
      <c r="T258" s="28">
        <v>-0.33593000000000001</v>
      </c>
      <c r="U258" s="28">
        <v>-1.6816899999999999</v>
      </c>
      <c r="V258" s="28">
        <v>-0.59840000000000004</v>
      </c>
      <c r="W258" s="16" t="s">
        <v>338</v>
      </c>
      <c r="X258" s="16" t="s">
        <v>338</v>
      </c>
      <c r="Y258" s="16" t="s">
        <v>338</v>
      </c>
    </row>
    <row r="259" spans="1:25" x14ac:dyDescent="0.25">
      <c r="A259" s="4" t="s">
        <v>298</v>
      </c>
      <c r="B259" s="4">
        <v>10804178</v>
      </c>
      <c r="C259" s="4">
        <v>7169930</v>
      </c>
      <c r="D259" s="5">
        <v>75.924999999999997</v>
      </c>
      <c r="E259" s="5">
        <v>40.225999999999999</v>
      </c>
      <c r="F259" s="8">
        <v>6.298</v>
      </c>
      <c r="G259" s="4">
        <v>18.421000000000003</v>
      </c>
      <c r="H259" s="30">
        <v>0.46844000000000002</v>
      </c>
      <c r="I259" s="30">
        <v>-2.7499999999999998E-3</v>
      </c>
      <c r="J259" s="30">
        <v>-0.79530000000000001</v>
      </c>
      <c r="K259" s="4" t="s">
        <v>338</v>
      </c>
      <c r="L259" s="4" t="s">
        <v>338</v>
      </c>
      <c r="M259" s="4" t="s">
        <v>338</v>
      </c>
      <c r="N259" s="3">
        <v>8688061</v>
      </c>
      <c r="O259" s="3">
        <v>5717805</v>
      </c>
      <c r="P259" s="16">
        <v>75.891525163094499</v>
      </c>
      <c r="Q259" s="16">
        <v>40.567999999999998</v>
      </c>
      <c r="R259" s="16">
        <v>4.7135346284872499</v>
      </c>
      <c r="S259" s="16">
        <v>13.459999999999999</v>
      </c>
      <c r="T259" s="28">
        <v>0.16424</v>
      </c>
      <c r="U259" s="28">
        <v>0.31370999999999999</v>
      </c>
      <c r="V259" s="28">
        <v>-0.85224999999999995</v>
      </c>
      <c r="W259" s="16" t="s">
        <v>338</v>
      </c>
      <c r="X259" s="16" t="s">
        <v>338</v>
      </c>
      <c r="Y259" s="16" t="s">
        <v>338</v>
      </c>
    </row>
    <row r="260" spans="1:25" x14ac:dyDescent="0.25">
      <c r="A260" s="4" t="s">
        <v>299</v>
      </c>
      <c r="B260" s="4">
        <v>8977899</v>
      </c>
      <c r="C260" s="4">
        <v>6029569</v>
      </c>
      <c r="D260" s="5">
        <v>76.709000000000003</v>
      </c>
      <c r="E260" s="5">
        <v>39.660000000000004</v>
      </c>
      <c r="F260" s="8">
        <v>6.0330000000000004</v>
      </c>
      <c r="G260" s="4">
        <v>12.97</v>
      </c>
      <c r="H260" s="30">
        <v>-0.85248999999999997</v>
      </c>
      <c r="I260" s="30">
        <v>-0.22905</v>
      </c>
      <c r="J260" s="30">
        <v>-0.54374999999999996</v>
      </c>
      <c r="K260" s="4" t="s">
        <v>338</v>
      </c>
      <c r="L260" s="4" t="s">
        <v>338</v>
      </c>
      <c r="M260" s="4" t="s">
        <v>338</v>
      </c>
      <c r="N260" s="3">
        <v>9160666</v>
      </c>
      <c r="O260" s="3">
        <v>6064103</v>
      </c>
      <c r="P260" s="16">
        <v>76.700438592565206</v>
      </c>
      <c r="Q260" s="16">
        <v>40.235500000000002</v>
      </c>
      <c r="R260" s="16">
        <v>5.0676809932323996</v>
      </c>
      <c r="S260" s="16">
        <v>11.26</v>
      </c>
      <c r="T260" s="28">
        <v>-1.2224200000000001</v>
      </c>
      <c r="U260" s="28">
        <v>0.39594000000000001</v>
      </c>
      <c r="V260" s="28">
        <v>-1.2118500000000001</v>
      </c>
      <c r="W260" s="16" t="s">
        <v>338</v>
      </c>
      <c r="X260" s="16" t="s">
        <v>338</v>
      </c>
      <c r="Y260" s="16" t="s">
        <v>338</v>
      </c>
    </row>
    <row r="261" spans="1:25" x14ac:dyDescent="0.25">
      <c r="A261" s="4" t="s">
        <v>300</v>
      </c>
      <c r="B261" s="4">
        <v>10189390</v>
      </c>
      <c r="C261" s="4">
        <v>6836596</v>
      </c>
      <c r="D261" s="5">
        <v>75.938000000000002</v>
      </c>
      <c r="E261" s="5">
        <v>40.284999999999997</v>
      </c>
      <c r="F261" s="8">
        <v>5.1159999999999997</v>
      </c>
      <c r="G261" s="4">
        <v>15.22</v>
      </c>
      <c r="H261" s="30">
        <v>0.18643999999999999</v>
      </c>
      <c r="I261" s="30">
        <v>1.55498</v>
      </c>
      <c r="J261" s="30">
        <v>0.32517000000000001</v>
      </c>
      <c r="K261" s="4" t="s">
        <v>338</v>
      </c>
      <c r="L261" s="4" t="s">
        <v>338</v>
      </c>
      <c r="M261" s="4" t="s">
        <v>338</v>
      </c>
      <c r="N261" s="3">
        <v>8457534</v>
      </c>
      <c r="O261" s="3">
        <v>5567179</v>
      </c>
      <c r="P261" s="16">
        <v>76.478758465529097</v>
      </c>
      <c r="Q261" s="16">
        <v>40.574300000000001</v>
      </c>
      <c r="R261" s="16">
        <v>5.4948218342087198</v>
      </c>
      <c r="S261" s="16">
        <v>13.420000000000002</v>
      </c>
      <c r="T261" s="28">
        <v>-0.27857999999999999</v>
      </c>
      <c r="U261" s="28">
        <v>1.1144700000000001</v>
      </c>
      <c r="V261" s="28">
        <v>8.0800000000000004E-3</v>
      </c>
      <c r="W261" s="16" t="s">
        <v>338</v>
      </c>
      <c r="X261" s="16" t="s">
        <v>338</v>
      </c>
      <c r="Y261" s="16" t="s">
        <v>338</v>
      </c>
    </row>
    <row r="262" spans="1:25" x14ac:dyDescent="0.25">
      <c r="A262" s="4" t="s">
        <v>301</v>
      </c>
      <c r="B262" s="4">
        <v>9262438</v>
      </c>
      <c r="C262" s="4">
        <v>6232086</v>
      </c>
      <c r="D262" s="5">
        <v>75.876999999999995</v>
      </c>
      <c r="E262" s="5">
        <v>40.237000000000002</v>
      </c>
      <c r="F262" s="8">
        <v>4.7699999999999996</v>
      </c>
      <c r="G262" s="4">
        <v>16.367000000000001</v>
      </c>
      <c r="H262" s="30">
        <v>0.51493999999999995</v>
      </c>
      <c r="I262" s="30">
        <v>-0.39244000000000001</v>
      </c>
      <c r="J262" s="30">
        <v>-2.96658</v>
      </c>
      <c r="K262" s="4" t="s">
        <v>338</v>
      </c>
      <c r="L262" s="4" t="s">
        <v>338</v>
      </c>
      <c r="M262" s="4" t="s">
        <v>338</v>
      </c>
      <c r="N262" s="3">
        <v>10780694</v>
      </c>
      <c r="O262" s="3">
        <v>6259994</v>
      </c>
      <c r="P262" s="16">
        <v>76.709607006747405</v>
      </c>
      <c r="Q262" s="16">
        <v>40.869599999999998</v>
      </c>
      <c r="R262" s="16">
        <v>17.5925787090131</v>
      </c>
      <c r="S262" s="16">
        <v>10.290000000000001</v>
      </c>
      <c r="T262" s="28">
        <v>3.9320000000000001E-2</v>
      </c>
      <c r="U262" s="28">
        <v>-1.3025100000000001</v>
      </c>
      <c r="V262" s="28">
        <v>-1.2877400000000001</v>
      </c>
      <c r="W262" s="16" t="s">
        <v>338</v>
      </c>
      <c r="X262" s="16" t="s">
        <v>338</v>
      </c>
      <c r="Y262" s="16" t="s">
        <v>338</v>
      </c>
    </row>
    <row r="263" spans="1:25" x14ac:dyDescent="0.25">
      <c r="A263" s="4" t="s">
        <v>302</v>
      </c>
      <c r="B263" s="4">
        <v>9818803</v>
      </c>
      <c r="C263" s="4">
        <v>6322436</v>
      </c>
      <c r="D263" s="5">
        <v>75.302000000000007</v>
      </c>
      <c r="E263" s="5">
        <v>40.939</v>
      </c>
      <c r="F263" s="8">
        <v>3.9980000000000002</v>
      </c>
      <c r="G263" s="4">
        <v>18.260000000000002</v>
      </c>
      <c r="H263" s="30">
        <v>-0.27850999999999998</v>
      </c>
      <c r="I263" s="30">
        <v>-3.2460000000000003E-2</v>
      </c>
      <c r="J263" s="30">
        <v>-0.37021999999999999</v>
      </c>
      <c r="K263" s="4" t="s">
        <v>338</v>
      </c>
      <c r="L263" s="4" t="s">
        <v>338</v>
      </c>
      <c r="M263" s="4" t="s">
        <v>338</v>
      </c>
      <c r="N263" s="3">
        <v>7547795</v>
      </c>
      <c r="O263" s="3">
        <v>4657883</v>
      </c>
      <c r="P263" s="16">
        <v>71.670997953707001</v>
      </c>
      <c r="Q263" s="16">
        <v>39.927300000000002</v>
      </c>
      <c r="R263" s="16">
        <v>4.4270165151453504</v>
      </c>
      <c r="S263" s="16">
        <v>9.33</v>
      </c>
      <c r="T263" s="28">
        <v>-0.65452999999999995</v>
      </c>
      <c r="U263" s="28">
        <v>-0.96211999999999998</v>
      </c>
      <c r="V263" s="28">
        <v>-1.6891799999999999</v>
      </c>
      <c r="W263" s="16" t="s">
        <v>338</v>
      </c>
      <c r="X263" s="16" t="s">
        <v>338</v>
      </c>
      <c r="Y263" s="16" t="s">
        <v>338</v>
      </c>
    </row>
    <row r="264" spans="1:25" x14ac:dyDescent="0.25">
      <c r="A264" s="4" t="s">
        <v>303</v>
      </c>
      <c r="B264" s="4">
        <v>9675407</v>
      </c>
      <c r="C264" s="4">
        <v>6211675</v>
      </c>
      <c r="D264" s="5">
        <v>75.147999999999996</v>
      </c>
      <c r="E264" s="5">
        <v>40.241999999999997</v>
      </c>
      <c r="F264" s="8">
        <v>4.42</v>
      </c>
      <c r="G264" s="4">
        <v>22.66</v>
      </c>
      <c r="H264" s="30">
        <v>0.17201</v>
      </c>
      <c r="I264" s="30">
        <v>-1.02721</v>
      </c>
      <c r="J264" s="30">
        <v>0.29946</v>
      </c>
      <c r="K264" s="4" t="s">
        <v>338</v>
      </c>
      <c r="L264" s="4" t="s">
        <v>338</v>
      </c>
      <c r="M264" s="4" t="s">
        <v>338</v>
      </c>
      <c r="N264" s="3">
        <v>6175223</v>
      </c>
      <c r="O264" s="3">
        <v>3670815</v>
      </c>
      <c r="P264" s="16">
        <v>69.275328194625502</v>
      </c>
      <c r="Q264" s="16">
        <v>39.686599999999999</v>
      </c>
      <c r="R264" s="16">
        <v>4.1519612632909597</v>
      </c>
      <c r="S264" s="16">
        <v>10.56</v>
      </c>
      <c r="T264" s="28">
        <v>-0.32090999999999997</v>
      </c>
      <c r="U264" s="28">
        <v>-1.28915</v>
      </c>
      <c r="V264" s="28">
        <v>-7.5719999999999996E-2</v>
      </c>
      <c r="W264" s="16" t="s">
        <v>338</v>
      </c>
      <c r="X264" s="16" t="s">
        <v>338</v>
      </c>
      <c r="Y264" s="16" t="s">
        <v>338</v>
      </c>
    </row>
    <row r="265" spans="1:25" x14ac:dyDescent="0.25">
      <c r="A265" s="4" t="s">
        <v>304</v>
      </c>
      <c r="B265" s="4">
        <v>9116966</v>
      </c>
      <c r="C265" s="4">
        <v>5540880</v>
      </c>
      <c r="D265" s="5">
        <v>74.741</v>
      </c>
      <c r="E265" s="5">
        <v>40.461000000000006</v>
      </c>
      <c r="F265" s="8">
        <v>9.4030000000000005</v>
      </c>
      <c r="G265" s="4">
        <v>19.45</v>
      </c>
      <c r="H265" s="30">
        <v>0.14960999999999999</v>
      </c>
      <c r="I265" s="30">
        <v>-0.24525</v>
      </c>
      <c r="J265" s="30">
        <v>-1.8014300000000001</v>
      </c>
      <c r="K265" s="4" t="s">
        <v>338</v>
      </c>
      <c r="L265" s="4" t="s">
        <v>338</v>
      </c>
      <c r="M265" s="4" t="s">
        <v>338</v>
      </c>
      <c r="N265" s="3">
        <v>7152041</v>
      </c>
      <c r="O265" s="3">
        <v>4298392</v>
      </c>
      <c r="P265" s="16">
        <v>73.021225689282304</v>
      </c>
      <c r="Q265" s="16">
        <v>39.4848</v>
      </c>
      <c r="R265" s="16">
        <v>9.0355246942656606</v>
      </c>
      <c r="S265" s="16">
        <v>13.819999999999999</v>
      </c>
      <c r="T265" s="28">
        <v>0.31916</v>
      </c>
      <c r="U265" s="28">
        <v>0.75326000000000004</v>
      </c>
      <c r="V265" s="28">
        <v>2.8819999999999998E-2</v>
      </c>
      <c r="W265" s="16" t="s">
        <v>338</v>
      </c>
      <c r="X265" s="16" t="s">
        <v>338</v>
      </c>
      <c r="Y265" s="16" t="s">
        <v>338</v>
      </c>
    </row>
    <row r="266" spans="1:25" x14ac:dyDescent="0.25">
      <c r="A266" s="4" t="s">
        <v>305</v>
      </c>
      <c r="B266" s="4">
        <v>10121160</v>
      </c>
      <c r="C266" s="4">
        <v>6603464</v>
      </c>
      <c r="D266" s="5">
        <v>75.361999999999995</v>
      </c>
      <c r="E266" s="5">
        <v>40.972999999999999</v>
      </c>
      <c r="F266" s="8">
        <v>3.129</v>
      </c>
      <c r="G266" s="4">
        <v>16.869999999999997</v>
      </c>
      <c r="H266" s="30">
        <v>-0.58735000000000004</v>
      </c>
      <c r="I266" s="30">
        <v>-0.42860999999999999</v>
      </c>
      <c r="J266" s="30">
        <v>0.28716000000000003</v>
      </c>
      <c r="K266" s="4" t="s">
        <v>338</v>
      </c>
      <c r="L266" s="4" t="s">
        <v>338</v>
      </c>
      <c r="M266" s="4" t="s">
        <v>338</v>
      </c>
      <c r="N266" s="3">
        <v>13287110</v>
      </c>
      <c r="O266" s="3">
        <v>8306603</v>
      </c>
      <c r="P266" s="16">
        <v>72.507422607323903</v>
      </c>
      <c r="Q266" s="16">
        <v>39.709000000000003</v>
      </c>
      <c r="R266" s="16">
        <v>4.45840475035605</v>
      </c>
      <c r="S266" s="16">
        <v>11.15</v>
      </c>
      <c r="T266" s="28">
        <v>0.57784999999999997</v>
      </c>
      <c r="U266" s="28">
        <v>-0.86534</v>
      </c>
      <c r="V266" s="28">
        <v>0.75597999999999999</v>
      </c>
      <c r="W266" s="16" t="s">
        <v>338</v>
      </c>
      <c r="X266" s="16" t="s">
        <v>338</v>
      </c>
      <c r="Y266" s="16" t="s">
        <v>338</v>
      </c>
    </row>
    <row r="267" spans="1:25" x14ac:dyDescent="0.25">
      <c r="A267" s="4" t="s">
        <v>306</v>
      </c>
      <c r="B267" s="4">
        <v>6808353</v>
      </c>
      <c r="C267" s="4">
        <v>4458312</v>
      </c>
      <c r="D267" s="5">
        <v>75.677000000000007</v>
      </c>
      <c r="E267" s="5">
        <v>40.688000000000002</v>
      </c>
      <c r="F267" s="8">
        <v>3.2469999999999999</v>
      </c>
      <c r="G267" s="4">
        <v>17.330000000000002</v>
      </c>
      <c r="H267" s="30">
        <v>0.67859999999999998</v>
      </c>
      <c r="I267" s="30">
        <v>-2.2271899999999998</v>
      </c>
      <c r="J267" s="30">
        <v>-8.3760000000000001E-2</v>
      </c>
      <c r="K267" s="4" t="s">
        <v>338</v>
      </c>
      <c r="L267" s="4" t="s">
        <v>338</v>
      </c>
      <c r="M267" s="4" t="s">
        <v>338</v>
      </c>
      <c r="N267" s="3">
        <v>7763777</v>
      </c>
      <c r="O267" s="3">
        <v>4733966</v>
      </c>
      <c r="P267" s="16">
        <v>71.078754580405899</v>
      </c>
      <c r="Q267" s="16">
        <v>39.749600000000001</v>
      </c>
      <c r="R267" s="16">
        <v>4.70607763560281</v>
      </c>
      <c r="S267" s="16">
        <v>14.219999999999999</v>
      </c>
      <c r="T267" s="28">
        <v>-0.40166000000000002</v>
      </c>
      <c r="U267" s="28">
        <v>0.51897000000000004</v>
      </c>
      <c r="V267" s="28">
        <v>0.35327999999999998</v>
      </c>
      <c r="W267" s="16" t="s">
        <v>338</v>
      </c>
      <c r="X267" s="16" t="s">
        <v>338</v>
      </c>
      <c r="Y267" s="16" t="s">
        <v>338</v>
      </c>
    </row>
    <row r="268" spans="1:25" x14ac:dyDescent="0.25">
      <c r="A268" s="4" t="s">
        <v>307</v>
      </c>
      <c r="B268" s="4">
        <v>8375814</v>
      </c>
      <c r="C268" s="4">
        <v>5377096</v>
      </c>
      <c r="D268" s="5">
        <v>75.352999999999994</v>
      </c>
      <c r="E268" s="5">
        <v>40.17</v>
      </c>
      <c r="F268" s="8">
        <v>4.9269999999999996</v>
      </c>
      <c r="G268" s="4">
        <v>20.979999999999997</v>
      </c>
      <c r="H268" s="30">
        <v>-0.45330999999999999</v>
      </c>
      <c r="I268" s="30">
        <v>-0.11984</v>
      </c>
      <c r="J268" s="30">
        <v>3.2939999999999997E-2</v>
      </c>
      <c r="K268" s="4" t="s">
        <v>338</v>
      </c>
      <c r="L268" s="4" t="s">
        <v>338</v>
      </c>
      <c r="M268" s="4" t="s">
        <v>338</v>
      </c>
      <c r="N268" s="3">
        <v>9677266</v>
      </c>
      <c r="O268" s="3">
        <v>5490234</v>
      </c>
      <c r="P268" s="16">
        <v>68.146933235068701</v>
      </c>
      <c r="Q268" s="16">
        <v>39.456200000000003</v>
      </c>
      <c r="R268" s="16">
        <v>7.4057433477488104</v>
      </c>
      <c r="S268" s="16">
        <v>11.52</v>
      </c>
      <c r="T268" s="28">
        <v>-1.7404500000000001</v>
      </c>
      <c r="U268" s="28">
        <v>-0.27039000000000002</v>
      </c>
      <c r="V268" s="28">
        <v>-0.62248000000000003</v>
      </c>
      <c r="W268" s="16" t="s">
        <v>338</v>
      </c>
      <c r="X268" s="16" t="s">
        <v>338</v>
      </c>
      <c r="Y268" s="16" t="s">
        <v>338</v>
      </c>
    </row>
    <row r="269" spans="1:25" x14ac:dyDescent="0.25">
      <c r="A269" s="4" t="s">
        <v>308</v>
      </c>
      <c r="B269" s="4">
        <v>7233307</v>
      </c>
      <c r="C269" s="4">
        <v>4733080</v>
      </c>
      <c r="D269" s="5">
        <v>75.757999999999996</v>
      </c>
      <c r="E269" s="5">
        <v>40.743000000000002</v>
      </c>
      <c r="F269" s="8">
        <v>3.359</v>
      </c>
      <c r="G269" s="4">
        <v>14.85</v>
      </c>
      <c r="H269" s="30">
        <v>0.14840999999999999</v>
      </c>
      <c r="I269" s="30">
        <v>-0.6885</v>
      </c>
      <c r="J269" s="30">
        <v>-1.1696200000000001</v>
      </c>
      <c r="K269" s="4" t="s">
        <v>338</v>
      </c>
      <c r="L269" s="4" t="s">
        <v>338</v>
      </c>
      <c r="M269" s="4" t="s">
        <v>338</v>
      </c>
      <c r="N269" s="3">
        <v>11180597</v>
      </c>
      <c r="O269" s="3">
        <v>6874554</v>
      </c>
      <c r="P269" s="16">
        <v>71.572045750329806</v>
      </c>
      <c r="Q269" s="16">
        <v>39.391399999999997</v>
      </c>
      <c r="R269" s="16">
        <v>4.74314380752649</v>
      </c>
      <c r="S269" s="16">
        <v>11.08</v>
      </c>
      <c r="T269" s="28">
        <v>-0.15681</v>
      </c>
      <c r="U269" s="28">
        <v>-0.62894000000000005</v>
      </c>
      <c r="V269" s="28">
        <v>-1.5039800000000001</v>
      </c>
      <c r="W269" s="16" t="s">
        <v>338</v>
      </c>
      <c r="X269" s="16" t="s">
        <v>338</v>
      </c>
      <c r="Y269" s="16" t="s">
        <v>338</v>
      </c>
    </row>
    <row r="270" spans="1:25" x14ac:dyDescent="0.25">
      <c r="A270" s="4" t="s">
        <v>309</v>
      </c>
      <c r="B270" s="4">
        <v>8902439</v>
      </c>
      <c r="C270" s="4">
        <v>5366495</v>
      </c>
      <c r="D270" s="5">
        <v>75.513000000000005</v>
      </c>
      <c r="E270" s="5">
        <v>40.558999999999997</v>
      </c>
      <c r="F270" s="8">
        <v>11.423999999999999</v>
      </c>
      <c r="G270" s="4">
        <v>23.62</v>
      </c>
      <c r="H270" s="30">
        <v>-0.55627000000000004</v>
      </c>
      <c r="I270" s="30">
        <v>-0.73468999999999995</v>
      </c>
      <c r="J270" s="30">
        <v>-3.8929999999999999E-2</v>
      </c>
      <c r="K270" s="4" t="s">
        <v>338</v>
      </c>
      <c r="L270" s="4" t="s">
        <v>338</v>
      </c>
      <c r="M270" s="4" t="s">
        <v>338</v>
      </c>
      <c r="N270" s="3">
        <v>7201102</v>
      </c>
      <c r="O270" s="3">
        <v>4295569</v>
      </c>
      <c r="P270" s="16">
        <v>69.127544645250097</v>
      </c>
      <c r="Q270" s="16">
        <v>39.269399999999997</v>
      </c>
      <c r="R270" s="16">
        <v>3.9978947135816001</v>
      </c>
      <c r="S270" s="16">
        <v>11.48</v>
      </c>
      <c r="T270" s="28">
        <v>-0.62243999999999999</v>
      </c>
      <c r="U270" s="28">
        <v>1.423E-2</v>
      </c>
      <c r="V270" s="28">
        <v>-1.4385699999999999</v>
      </c>
      <c r="W270" s="16" t="s">
        <v>338</v>
      </c>
      <c r="X270" s="16" t="s">
        <v>338</v>
      </c>
      <c r="Y270" s="16" t="s">
        <v>338</v>
      </c>
    </row>
    <row r="271" spans="1:25" x14ac:dyDescent="0.25">
      <c r="A271" s="4" t="s">
        <v>310</v>
      </c>
      <c r="B271" s="4">
        <v>9018693</v>
      </c>
      <c r="C271" s="4">
        <v>5809477</v>
      </c>
      <c r="D271" s="5">
        <v>75.558999999999997</v>
      </c>
      <c r="E271" s="5">
        <v>40.229999999999997</v>
      </c>
      <c r="F271" s="8">
        <v>4.6390000000000002</v>
      </c>
      <c r="G271" s="4">
        <v>15.989999999999998</v>
      </c>
      <c r="H271" s="30">
        <v>-0.18464</v>
      </c>
      <c r="I271" s="30">
        <v>1.81928</v>
      </c>
      <c r="J271" s="30">
        <v>-0.25252000000000002</v>
      </c>
      <c r="K271" s="4" t="s">
        <v>338</v>
      </c>
      <c r="L271" s="4" t="s">
        <v>338</v>
      </c>
      <c r="M271" s="4" t="s">
        <v>338</v>
      </c>
      <c r="N271" s="3">
        <v>10615086</v>
      </c>
      <c r="O271" s="3">
        <v>6296912</v>
      </c>
      <c r="P271" s="16">
        <v>69.540124309873704</v>
      </c>
      <c r="Q271" s="16">
        <v>39.345500000000001</v>
      </c>
      <c r="R271" s="16">
        <v>5.3910024514531996</v>
      </c>
      <c r="S271" s="16">
        <v>13.86</v>
      </c>
      <c r="T271" s="28">
        <v>0.80164000000000002</v>
      </c>
      <c r="U271" s="28">
        <v>1.8824099999999999</v>
      </c>
      <c r="V271" s="28">
        <v>0.68764000000000003</v>
      </c>
      <c r="W271" s="16" t="s">
        <v>338</v>
      </c>
      <c r="X271" s="16" t="s">
        <v>338</v>
      </c>
      <c r="Y271" s="16" t="s">
        <v>338</v>
      </c>
    </row>
    <row r="272" spans="1:25" x14ac:dyDescent="0.25">
      <c r="A272" s="4" t="s">
        <v>311</v>
      </c>
      <c r="B272" s="4">
        <v>6110506</v>
      </c>
      <c r="C272" s="4">
        <v>4000749</v>
      </c>
      <c r="D272" s="5">
        <v>75.647000000000006</v>
      </c>
      <c r="E272" s="5">
        <v>40.344999999999999</v>
      </c>
      <c r="F272" s="8">
        <v>2.87</v>
      </c>
      <c r="G272" s="4">
        <v>14.6</v>
      </c>
      <c r="H272" s="30">
        <v>0.47787000000000002</v>
      </c>
      <c r="I272" s="30">
        <v>0.42748000000000003</v>
      </c>
      <c r="J272" s="30">
        <v>-0.44864999999999999</v>
      </c>
      <c r="K272" s="4" t="s">
        <v>338</v>
      </c>
      <c r="L272" s="4" t="s">
        <v>338</v>
      </c>
      <c r="M272" s="4" t="s">
        <v>338</v>
      </c>
      <c r="N272" s="3">
        <v>7022443</v>
      </c>
      <c r="O272" s="3">
        <v>4095251</v>
      </c>
      <c r="P272" s="16">
        <v>70.227782553735196</v>
      </c>
      <c r="Q272" s="16">
        <v>39.431100000000001</v>
      </c>
      <c r="R272" s="16">
        <v>7.8341044660813104</v>
      </c>
      <c r="S272" s="16">
        <v>14.34</v>
      </c>
      <c r="T272" s="28">
        <v>-0.55793000000000004</v>
      </c>
      <c r="U272" s="28">
        <v>0.86223000000000005</v>
      </c>
      <c r="V272" s="28">
        <v>-0.34367999999999999</v>
      </c>
      <c r="W272" s="16" t="s">
        <v>338</v>
      </c>
      <c r="X272" s="16" t="s">
        <v>338</v>
      </c>
      <c r="Y272" s="16" t="s">
        <v>338</v>
      </c>
    </row>
    <row r="273" spans="1:25" x14ac:dyDescent="0.25">
      <c r="A273" s="4" t="s">
        <v>312</v>
      </c>
      <c r="B273" s="4">
        <v>9995606</v>
      </c>
      <c r="C273" s="4">
        <v>6533246</v>
      </c>
      <c r="D273" s="5">
        <v>76.177000000000007</v>
      </c>
      <c r="E273" s="5">
        <v>40.957999999999998</v>
      </c>
      <c r="F273" s="8">
        <v>3.855</v>
      </c>
      <c r="G273" s="4">
        <v>12.67</v>
      </c>
      <c r="H273" s="30">
        <v>0.80442000000000002</v>
      </c>
      <c r="I273" s="30">
        <v>-1.7000000000000001E-2</v>
      </c>
      <c r="J273" s="30">
        <v>0.44057000000000002</v>
      </c>
      <c r="K273" s="4" t="s">
        <v>338</v>
      </c>
      <c r="L273" s="4" t="s">
        <v>338</v>
      </c>
      <c r="M273" s="4" t="s">
        <v>338</v>
      </c>
      <c r="N273" s="3">
        <v>14775523</v>
      </c>
      <c r="O273" s="3">
        <v>8745803</v>
      </c>
      <c r="P273" s="16">
        <v>69.630990388631204</v>
      </c>
      <c r="Q273" s="16">
        <v>39.7898</v>
      </c>
      <c r="R273" s="16">
        <v>6.0430916815273301</v>
      </c>
      <c r="S273" s="16">
        <v>7.76</v>
      </c>
      <c r="T273" s="28">
        <v>-0.13072</v>
      </c>
      <c r="U273" s="28">
        <v>-0.60811000000000004</v>
      </c>
      <c r="V273" s="28">
        <v>5.7430000000000002E-2</v>
      </c>
      <c r="W273" s="16" t="s">
        <v>338</v>
      </c>
      <c r="X273" s="16" t="s">
        <v>338</v>
      </c>
      <c r="Y273" s="16" t="s">
        <v>338</v>
      </c>
    </row>
    <row r="274" spans="1:25" x14ac:dyDescent="0.25">
      <c r="A274" s="4" t="s">
        <v>313</v>
      </c>
      <c r="B274" s="4">
        <v>9911092</v>
      </c>
      <c r="C274" s="4">
        <v>5854025</v>
      </c>
      <c r="D274" s="5">
        <v>75.147000000000006</v>
      </c>
      <c r="E274" s="5">
        <v>40.286000000000001</v>
      </c>
      <c r="F274" s="8">
        <v>13.07</v>
      </c>
      <c r="G274" s="4">
        <v>16.32</v>
      </c>
      <c r="H274" s="30">
        <v>-0.79752000000000001</v>
      </c>
      <c r="I274" s="30">
        <v>0.17538999999999999</v>
      </c>
      <c r="J274" s="30">
        <v>0.94086000000000003</v>
      </c>
      <c r="K274" s="4" t="s">
        <v>338</v>
      </c>
      <c r="L274" s="4" t="s">
        <v>338</v>
      </c>
      <c r="M274" s="4" t="s">
        <v>338</v>
      </c>
      <c r="N274" s="3">
        <v>9287341</v>
      </c>
      <c r="O274" s="3">
        <v>5332048</v>
      </c>
      <c r="P274" s="16">
        <v>68.598644111376998</v>
      </c>
      <c r="Q274" s="16">
        <v>39.552</v>
      </c>
      <c r="R274" s="16">
        <v>7.0091147529661804</v>
      </c>
      <c r="S274" s="16">
        <v>9.370000000000001</v>
      </c>
      <c r="T274" s="28">
        <v>0.85260000000000002</v>
      </c>
      <c r="U274" s="28">
        <v>-0.17963000000000001</v>
      </c>
      <c r="V274" s="28">
        <v>-1.24126</v>
      </c>
      <c r="W274" s="16" t="s">
        <v>338</v>
      </c>
      <c r="X274" s="16" t="s">
        <v>338</v>
      </c>
      <c r="Y274" s="16" t="s">
        <v>338</v>
      </c>
    </row>
    <row r="275" spans="1:25" x14ac:dyDescent="0.25">
      <c r="A275" s="4" t="s">
        <v>314</v>
      </c>
      <c r="B275" s="4">
        <v>7018342</v>
      </c>
      <c r="C275" s="4">
        <v>4566709</v>
      </c>
      <c r="D275" s="5">
        <v>75.783000000000001</v>
      </c>
      <c r="E275" s="5">
        <v>40.788000000000004</v>
      </c>
      <c r="F275" s="8">
        <v>3.6819999999999999</v>
      </c>
      <c r="G275" s="4">
        <v>12.629999999999999</v>
      </c>
      <c r="H275" s="30">
        <v>-0.26651999999999998</v>
      </c>
      <c r="I275" s="30">
        <v>-0.52320999999999995</v>
      </c>
      <c r="J275" s="30">
        <v>0.69969999999999999</v>
      </c>
      <c r="K275" s="4" t="s">
        <v>338</v>
      </c>
      <c r="L275" s="4" t="s">
        <v>338</v>
      </c>
      <c r="M275" s="4" t="s">
        <v>338</v>
      </c>
      <c r="N275" s="3">
        <v>9653251</v>
      </c>
      <c r="O275" s="3">
        <v>5983970</v>
      </c>
      <c r="P275" s="16">
        <v>72.7377750770181</v>
      </c>
      <c r="Q275" s="16">
        <v>39.722900000000003</v>
      </c>
      <c r="R275" s="16">
        <v>5.6187513885803098</v>
      </c>
      <c r="S275" s="16">
        <v>6.5600000000000005</v>
      </c>
      <c r="T275" s="28">
        <v>1.3266100000000001</v>
      </c>
      <c r="U275" s="28">
        <v>-0.74409000000000003</v>
      </c>
      <c r="V275" s="28">
        <v>-0.61699000000000004</v>
      </c>
      <c r="W275" s="16" t="s">
        <v>338</v>
      </c>
      <c r="X275" s="16" t="s">
        <v>338</v>
      </c>
      <c r="Y275" s="16" t="s">
        <v>338</v>
      </c>
    </row>
    <row r="276" spans="1:25" x14ac:dyDescent="0.25">
      <c r="A276" s="4" t="s">
        <v>315</v>
      </c>
      <c r="B276" s="4">
        <v>8657306</v>
      </c>
      <c r="C276" s="4">
        <v>5680613</v>
      </c>
      <c r="D276" s="5">
        <v>76.38</v>
      </c>
      <c r="E276" s="5">
        <v>40.433</v>
      </c>
      <c r="F276" s="8">
        <v>3.8239999999999998</v>
      </c>
      <c r="G276" s="4">
        <v>20.07</v>
      </c>
      <c r="H276" s="30">
        <v>-0.12307</v>
      </c>
      <c r="I276" s="30">
        <v>0.35615000000000002</v>
      </c>
      <c r="J276" s="30">
        <v>-2.095E-2</v>
      </c>
      <c r="K276" s="4" t="s">
        <v>338</v>
      </c>
      <c r="L276" s="4" t="s">
        <v>338</v>
      </c>
      <c r="M276" s="4" t="s">
        <v>338</v>
      </c>
      <c r="N276" s="3">
        <v>9867080</v>
      </c>
      <c r="O276" s="3">
        <v>6120068</v>
      </c>
      <c r="P276" s="16">
        <v>73.160154777299894</v>
      </c>
      <c r="Q276" s="16">
        <v>39.653399999999998</v>
      </c>
      <c r="R276" s="16">
        <v>6.09923766801856</v>
      </c>
      <c r="S276" s="16">
        <v>16.100000000000001</v>
      </c>
      <c r="T276" s="28">
        <v>-0.67976000000000003</v>
      </c>
      <c r="U276" s="28">
        <v>-0.51344999999999996</v>
      </c>
      <c r="V276" s="28">
        <v>0.26754</v>
      </c>
      <c r="W276" s="16" t="s">
        <v>338</v>
      </c>
      <c r="X276" s="16" t="s">
        <v>338</v>
      </c>
      <c r="Y276" s="16" t="s">
        <v>338</v>
      </c>
    </row>
    <row r="277" spans="1:25" x14ac:dyDescent="0.25">
      <c r="A277" s="4" t="s">
        <v>316</v>
      </c>
      <c r="B277" s="4">
        <v>7879700</v>
      </c>
      <c r="C277" s="4">
        <v>5153255</v>
      </c>
      <c r="D277" s="5">
        <v>76.073999999999998</v>
      </c>
      <c r="E277" s="5">
        <v>40.178000000000004</v>
      </c>
      <c r="F277" s="8">
        <v>3.6539999999999999</v>
      </c>
      <c r="G277" s="4">
        <v>19.75</v>
      </c>
      <c r="H277" s="30">
        <v>-0.68500000000000005</v>
      </c>
      <c r="I277" s="30">
        <v>0.56720999999999999</v>
      </c>
      <c r="J277" s="30">
        <v>0.22857</v>
      </c>
      <c r="K277" s="4" t="s">
        <v>338</v>
      </c>
      <c r="L277" s="4" t="s">
        <v>338</v>
      </c>
      <c r="M277" s="4" t="s">
        <v>338</v>
      </c>
      <c r="N277" s="3">
        <v>10236043</v>
      </c>
      <c r="O277" s="3">
        <v>6123330</v>
      </c>
      <c r="P277" s="16">
        <v>72.662316873815399</v>
      </c>
      <c r="Q277" s="16">
        <v>39.179099999999998</v>
      </c>
      <c r="R277" s="16">
        <v>8.9594750882861494</v>
      </c>
      <c r="S277" s="16">
        <v>13.16</v>
      </c>
      <c r="T277" s="28">
        <v>0.10183</v>
      </c>
      <c r="U277" s="28">
        <v>1.90856</v>
      </c>
      <c r="V277" s="28">
        <v>-1.6454</v>
      </c>
      <c r="W277" s="16" t="s">
        <v>338</v>
      </c>
      <c r="X277" s="16" t="s">
        <v>338</v>
      </c>
      <c r="Y277" s="16" t="s">
        <v>338</v>
      </c>
    </row>
    <row r="278" spans="1:25" x14ac:dyDescent="0.25">
      <c r="A278" s="4" t="s">
        <v>317</v>
      </c>
      <c r="B278" s="4">
        <v>9110858</v>
      </c>
      <c r="C278" s="4">
        <v>5725371</v>
      </c>
      <c r="D278" s="5">
        <v>75.197999999999993</v>
      </c>
      <c r="E278" s="5">
        <v>40.497</v>
      </c>
      <c r="F278" s="8">
        <v>6.7270000000000003</v>
      </c>
      <c r="G278" s="4">
        <v>20.059999999999999</v>
      </c>
      <c r="H278" s="30">
        <v>0.53820000000000001</v>
      </c>
      <c r="I278" s="30">
        <v>-0.63207000000000002</v>
      </c>
      <c r="J278" s="30">
        <v>-0.30653000000000002</v>
      </c>
      <c r="K278" s="4" t="s">
        <v>338</v>
      </c>
      <c r="L278" s="4" t="s">
        <v>338</v>
      </c>
      <c r="M278" s="4" t="s">
        <v>338</v>
      </c>
      <c r="N278" s="3">
        <v>9906265</v>
      </c>
      <c r="O278" s="3">
        <v>5856579</v>
      </c>
      <c r="P278" s="16">
        <v>69.316134789448896</v>
      </c>
      <c r="Q278" s="16">
        <v>39.985999999999997</v>
      </c>
      <c r="R278" s="16">
        <v>5.3513508790325401</v>
      </c>
      <c r="S278" s="16">
        <v>10.47</v>
      </c>
      <c r="T278" s="28">
        <v>-1.0912500000000001</v>
      </c>
      <c r="U278" s="28">
        <v>0.57418999999999998</v>
      </c>
      <c r="V278" s="28">
        <v>-0.92879999999999996</v>
      </c>
      <c r="W278" s="16" t="s">
        <v>338</v>
      </c>
      <c r="X278" s="16" t="s">
        <v>338</v>
      </c>
      <c r="Y278" s="16" t="s">
        <v>338</v>
      </c>
    </row>
    <row r="279" spans="1:25" x14ac:dyDescent="0.25">
      <c r="A279" s="4" t="s">
        <v>318</v>
      </c>
      <c r="B279" s="4">
        <v>7122665</v>
      </c>
      <c r="C279" s="4">
        <v>4598405</v>
      </c>
      <c r="D279" s="5">
        <v>76.087999999999994</v>
      </c>
      <c r="E279" s="5">
        <v>40.097000000000001</v>
      </c>
      <c r="F279" s="8">
        <v>4.6920000000000002</v>
      </c>
      <c r="G279" s="4">
        <v>22.759999999999998</v>
      </c>
      <c r="H279" s="30">
        <v>-1.21567</v>
      </c>
      <c r="I279" s="30">
        <v>-1.28481</v>
      </c>
      <c r="J279" s="30">
        <v>-0.15225</v>
      </c>
      <c r="K279" s="4" t="s">
        <v>338</v>
      </c>
      <c r="L279" s="4" t="s">
        <v>338</v>
      </c>
      <c r="M279" s="4" t="s">
        <v>338</v>
      </c>
      <c r="N279" s="3">
        <v>7443950</v>
      </c>
      <c r="O279" s="3">
        <v>4484699</v>
      </c>
      <c r="P279" s="16">
        <v>71.228218889165007</v>
      </c>
      <c r="Q279" s="16">
        <v>39.441299999999998</v>
      </c>
      <c r="R279" s="16">
        <v>5.7714232582631402</v>
      </c>
      <c r="S279" s="16">
        <v>14.940000000000001</v>
      </c>
      <c r="T279" s="28">
        <v>-0.78947999999999996</v>
      </c>
      <c r="U279" s="28">
        <v>-2.8649999999999998E-2</v>
      </c>
      <c r="V279" s="28">
        <v>-0.48364000000000001</v>
      </c>
      <c r="W279" s="16" t="s">
        <v>338</v>
      </c>
      <c r="X279" s="16" t="s">
        <v>338</v>
      </c>
      <c r="Y279" s="16" t="s">
        <v>338</v>
      </c>
    </row>
    <row r="280" spans="1:25" x14ac:dyDescent="0.25">
      <c r="A280" s="4" t="s">
        <v>319</v>
      </c>
      <c r="B280" s="4">
        <v>9469960</v>
      </c>
      <c r="C280" s="4">
        <v>5993744</v>
      </c>
      <c r="D280" s="5">
        <v>75.641999999999996</v>
      </c>
      <c r="E280" s="5">
        <v>40.436</v>
      </c>
      <c r="F280" s="8">
        <v>7.032</v>
      </c>
      <c r="G280" s="4">
        <v>21.86</v>
      </c>
      <c r="H280" s="30">
        <v>-0.32012000000000002</v>
      </c>
      <c r="I280" s="30">
        <v>0.60585</v>
      </c>
      <c r="J280" s="30">
        <v>-0.91808000000000001</v>
      </c>
      <c r="K280" s="4" t="s">
        <v>338</v>
      </c>
      <c r="L280" s="4" t="s">
        <v>338</v>
      </c>
      <c r="M280" s="4" t="s">
        <v>338</v>
      </c>
      <c r="N280" s="3">
        <v>8618046</v>
      </c>
      <c r="O280" s="3">
        <v>4532563</v>
      </c>
      <c r="P280" s="16">
        <v>68.167865430284294</v>
      </c>
      <c r="Q280" s="16">
        <v>39.8553</v>
      </c>
      <c r="R280" s="16">
        <v>15.0694209682202</v>
      </c>
      <c r="S280" s="16">
        <v>8.3699999999999992</v>
      </c>
      <c r="T280" s="28">
        <v>0.14721000000000001</v>
      </c>
      <c r="U280" s="28">
        <v>1.2282200000000001</v>
      </c>
      <c r="V280" s="28">
        <v>0.49652000000000002</v>
      </c>
      <c r="W280" s="16" t="s">
        <v>338</v>
      </c>
      <c r="X280" s="16" t="s">
        <v>338</v>
      </c>
      <c r="Y280" s="16" t="s">
        <v>338</v>
      </c>
    </row>
    <row r="281" spans="1:25" x14ac:dyDescent="0.25">
      <c r="A281" s="4" t="s">
        <v>320</v>
      </c>
      <c r="B281" s="4">
        <v>8425648</v>
      </c>
      <c r="C281" s="4">
        <v>5465008</v>
      </c>
      <c r="D281" s="5">
        <v>76.248999999999995</v>
      </c>
      <c r="E281" s="5">
        <v>40.272000000000006</v>
      </c>
      <c r="F281" s="8">
        <v>5.032</v>
      </c>
      <c r="G281" s="4">
        <v>17.810000000000002</v>
      </c>
      <c r="H281" s="30">
        <v>0.67098999999999998</v>
      </c>
      <c r="I281" s="30">
        <v>-1.01885</v>
      </c>
      <c r="J281" s="30">
        <v>-1.5712600000000001</v>
      </c>
      <c r="K281" s="4" t="s">
        <v>338</v>
      </c>
      <c r="L281" s="4" t="s">
        <v>338</v>
      </c>
      <c r="M281" s="4" t="s">
        <v>338</v>
      </c>
      <c r="N281" s="3">
        <v>7963034</v>
      </c>
      <c r="O281" s="3">
        <v>4419608</v>
      </c>
      <c r="P281" s="16">
        <v>64.396372036085793</v>
      </c>
      <c r="Q281" s="16">
        <v>39.497</v>
      </c>
      <c r="R281" s="16">
        <v>4.1033131464018897</v>
      </c>
      <c r="S281" s="16">
        <v>15.55</v>
      </c>
      <c r="T281" s="28">
        <v>0.52429999999999999</v>
      </c>
      <c r="U281" s="28">
        <v>6.8330000000000002E-2</v>
      </c>
      <c r="V281" s="28">
        <v>-0.55833999999999995</v>
      </c>
      <c r="W281" s="16" t="s">
        <v>338</v>
      </c>
      <c r="X281" s="16" t="s">
        <v>338</v>
      </c>
      <c r="Y281" s="16" t="s">
        <v>338</v>
      </c>
    </row>
    <row r="282" spans="1:25" x14ac:dyDescent="0.25">
      <c r="A282" s="4" t="s">
        <v>321</v>
      </c>
      <c r="B282" s="4">
        <v>8182775</v>
      </c>
      <c r="C282" s="4">
        <v>5233919</v>
      </c>
      <c r="D282" s="5">
        <v>76.117000000000004</v>
      </c>
      <c r="E282" s="5">
        <v>40.585000000000001</v>
      </c>
      <c r="F282" s="8">
        <v>6.1529999999999996</v>
      </c>
      <c r="G282" s="4">
        <v>18.55</v>
      </c>
      <c r="H282" s="30">
        <v>-0.76607000000000003</v>
      </c>
      <c r="I282" s="30">
        <v>-0.19166</v>
      </c>
      <c r="J282" s="30">
        <v>0.72604000000000002</v>
      </c>
      <c r="K282" s="4" t="s">
        <v>338</v>
      </c>
      <c r="L282" s="4" t="s">
        <v>338</v>
      </c>
      <c r="M282" s="4" t="s">
        <v>338</v>
      </c>
      <c r="N282" s="3">
        <v>9081929</v>
      </c>
      <c r="O282" s="3">
        <v>5475930</v>
      </c>
      <c r="P282" s="16">
        <v>70.165908586160498</v>
      </c>
      <c r="Q282" s="16">
        <v>39.255200000000002</v>
      </c>
      <c r="R282" s="16">
        <v>4.7385937331794699</v>
      </c>
      <c r="S282" s="16">
        <v>11.86</v>
      </c>
      <c r="T282" s="28">
        <v>0.14174999999999999</v>
      </c>
      <c r="U282" s="28">
        <v>2.54108</v>
      </c>
      <c r="V282" s="28">
        <v>4.0730000000000002E-2</v>
      </c>
      <c r="W282" s="16" t="s">
        <v>338</v>
      </c>
      <c r="X282" s="16" t="s">
        <v>338</v>
      </c>
      <c r="Y282" s="16" t="s">
        <v>338</v>
      </c>
    </row>
    <row r="283" spans="1:25" x14ac:dyDescent="0.25">
      <c r="A283" s="4" t="s">
        <v>322</v>
      </c>
      <c r="B283" s="4">
        <v>10494069</v>
      </c>
      <c r="C283" s="4">
        <v>6741960</v>
      </c>
      <c r="D283" s="5">
        <v>76.344999999999999</v>
      </c>
      <c r="E283" s="5">
        <v>40.058</v>
      </c>
      <c r="F283" s="8">
        <v>5.9870000000000001</v>
      </c>
      <c r="G283" s="4">
        <v>14.96</v>
      </c>
      <c r="H283" s="30">
        <v>-0.21346000000000001</v>
      </c>
      <c r="I283" s="30">
        <v>-1.7675000000000001</v>
      </c>
      <c r="J283" s="30">
        <v>-0.25291999999999998</v>
      </c>
      <c r="K283" s="4" t="s">
        <v>338</v>
      </c>
      <c r="L283" s="4" t="s">
        <v>338</v>
      </c>
      <c r="M283" s="4" t="s">
        <v>338</v>
      </c>
      <c r="N283" s="3">
        <v>11455871</v>
      </c>
      <c r="O283" s="3">
        <v>6994130</v>
      </c>
      <c r="P283" s="16">
        <v>71.524915041379202</v>
      </c>
      <c r="Q283" s="16">
        <v>39.255699999999997</v>
      </c>
      <c r="R283" s="16">
        <v>5.3469439461680999</v>
      </c>
      <c r="S283" s="16">
        <v>13.73</v>
      </c>
      <c r="T283" s="28">
        <v>-0.12828000000000001</v>
      </c>
      <c r="U283" s="28">
        <v>-1.7516499999999999</v>
      </c>
      <c r="V283" s="28">
        <v>-0.94240000000000002</v>
      </c>
      <c r="W283" s="16" t="s">
        <v>338</v>
      </c>
      <c r="X283" s="16" t="s">
        <v>338</v>
      </c>
      <c r="Y283" s="16" t="s">
        <v>338</v>
      </c>
    </row>
    <row r="284" spans="1:25" x14ac:dyDescent="0.25">
      <c r="A284" s="4" t="s">
        <v>323</v>
      </c>
      <c r="B284" s="4">
        <v>8390314</v>
      </c>
      <c r="C284" s="4">
        <v>5081310</v>
      </c>
      <c r="D284" s="5">
        <v>74.709000000000003</v>
      </c>
      <c r="E284" s="5">
        <v>40.467999999999996</v>
      </c>
      <c r="F284" s="8">
        <v>9.798</v>
      </c>
      <c r="G284" s="4">
        <v>13.94</v>
      </c>
      <c r="H284" s="30">
        <v>0.27151999999999998</v>
      </c>
      <c r="I284" s="30">
        <v>1.2955700000000001</v>
      </c>
      <c r="J284" s="30">
        <v>0.75065999999999999</v>
      </c>
      <c r="K284" s="4" t="s">
        <v>338</v>
      </c>
      <c r="L284" s="4" t="s">
        <v>338</v>
      </c>
      <c r="M284" s="4" t="s">
        <v>338</v>
      </c>
      <c r="N284" s="3">
        <v>7582120</v>
      </c>
      <c r="O284" s="3">
        <v>4034401</v>
      </c>
      <c r="P284" s="16">
        <v>66.542655616107396</v>
      </c>
      <c r="Q284" s="16">
        <v>39.3703</v>
      </c>
      <c r="R284" s="16">
        <v>11.6372243399063</v>
      </c>
      <c r="S284" s="16">
        <v>7.28</v>
      </c>
      <c r="T284" s="28">
        <v>0.61692999999999998</v>
      </c>
      <c r="U284" s="28">
        <v>-0.72645000000000004</v>
      </c>
      <c r="V284" s="28">
        <v>-0.76104000000000005</v>
      </c>
      <c r="W284" s="16" t="s">
        <v>338</v>
      </c>
      <c r="X284" s="16" t="s">
        <v>338</v>
      </c>
      <c r="Y284" s="16" t="s">
        <v>338</v>
      </c>
    </row>
    <row r="285" spans="1:25" x14ac:dyDescent="0.25">
      <c r="A285" s="4" t="s">
        <v>324</v>
      </c>
      <c r="B285" s="4">
        <v>10768912</v>
      </c>
      <c r="C285" s="4">
        <v>6987753</v>
      </c>
      <c r="D285" s="5">
        <v>74.352999999999994</v>
      </c>
      <c r="E285" s="5">
        <v>40.72</v>
      </c>
      <c r="F285" s="8">
        <v>4.6669999999999998</v>
      </c>
      <c r="G285" s="4">
        <v>19.68</v>
      </c>
      <c r="H285" s="30">
        <v>-0.13134000000000001</v>
      </c>
      <c r="I285" s="30">
        <v>-0.79200000000000004</v>
      </c>
      <c r="J285" s="30">
        <v>-0.66854999999999998</v>
      </c>
      <c r="K285" s="4" t="s">
        <v>338</v>
      </c>
      <c r="L285" s="4" t="s">
        <v>338</v>
      </c>
      <c r="M285" s="4" t="s">
        <v>338</v>
      </c>
      <c r="N285" s="3">
        <v>8056002</v>
      </c>
      <c r="O285" s="3">
        <v>4715481</v>
      </c>
      <c r="P285" s="16">
        <v>68.807219759875906</v>
      </c>
      <c r="Q285" s="16">
        <v>39.732700000000001</v>
      </c>
      <c r="R285" s="16">
        <v>5.5613174623420001</v>
      </c>
      <c r="S285" s="16">
        <v>11.790000000000001</v>
      </c>
      <c r="T285" s="28">
        <v>-0.64102000000000003</v>
      </c>
      <c r="U285" s="28">
        <v>-0.70057999999999998</v>
      </c>
      <c r="V285" s="28">
        <v>0.88824999999999998</v>
      </c>
      <c r="W285" s="16" t="s">
        <v>338</v>
      </c>
      <c r="X285" s="16" t="s">
        <v>338</v>
      </c>
      <c r="Y285" s="16" t="s">
        <v>338</v>
      </c>
    </row>
    <row r="286" spans="1:25" x14ac:dyDescent="0.25">
      <c r="A286" s="4" t="s">
        <v>325</v>
      </c>
      <c r="B286" s="4">
        <v>10576169</v>
      </c>
      <c r="C286" s="4">
        <v>6779797</v>
      </c>
      <c r="D286" s="5">
        <v>76.03</v>
      </c>
      <c r="E286" s="5">
        <v>40.392000000000003</v>
      </c>
      <c r="F286" s="8">
        <v>7.6970000000000001</v>
      </c>
      <c r="G286" s="4">
        <v>14.64</v>
      </c>
      <c r="H286" s="30">
        <v>7.1660000000000001E-2</v>
      </c>
      <c r="I286" s="30">
        <v>0.70157000000000003</v>
      </c>
      <c r="J286" s="30">
        <v>5.2789999999999997E-2</v>
      </c>
      <c r="K286" s="4" t="s">
        <v>338</v>
      </c>
      <c r="L286" s="4" t="s">
        <v>338</v>
      </c>
      <c r="M286" s="4" t="s">
        <v>338</v>
      </c>
      <c r="N286" s="3">
        <v>8691020</v>
      </c>
      <c r="O286" s="3">
        <v>5277425</v>
      </c>
      <c r="P286" s="16">
        <v>70.713322486888799</v>
      </c>
      <c r="Q286" s="16">
        <v>39.463300000000004</v>
      </c>
      <c r="R286" s="16">
        <v>4.7245810044048504</v>
      </c>
      <c r="S286" s="16">
        <v>14.64</v>
      </c>
      <c r="T286" s="28">
        <v>0.38552999999999998</v>
      </c>
      <c r="U286" s="28">
        <v>-0.38397999999999999</v>
      </c>
      <c r="V286" s="28">
        <v>-0.42738999999999999</v>
      </c>
      <c r="W286" s="16" t="s">
        <v>338</v>
      </c>
      <c r="X286" s="16" t="s">
        <v>338</v>
      </c>
      <c r="Y286" s="16" t="s">
        <v>338</v>
      </c>
    </row>
    <row r="287" spans="1:25" x14ac:dyDescent="0.25">
      <c r="A287" s="4" t="s">
        <v>326</v>
      </c>
      <c r="B287" s="4">
        <v>6465908</v>
      </c>
      <c r="C287" s="4">
        <v>4299811</v>
      </c>
      <c r="D287" s="5">
        <v>76.003</v>
      </c>
      <c r="E287" s="5">
        <v>40.298999999999999</v>
      </c>
      <c r="F287" s="8">
        <v>1.607</v>
      </c>
      <c r="G287" s="4">
        <v>29.48</v>
      </c>
      <c r="H287" s="30">
        <v>0.74209999999999998</v>
      </c>
      <c r="I287" s="30">
        <v>1.43411</v>
      </c>
      <c r="J287" s="30">
        <v>-0.35720000000000002</v>
      </c>
      <c r="K287" s="4" t="s">
        <v>338</v>
      </c>
      <c r="L287" s="4" t="s">
        <v>338</v>
      </c>
      <c r="M287" s="4" t="s">
        <v>338</v>
      </c>
      <c r="N287" s="3">
        <v>8847108</v>
      </c>
      <c r="O287" s="3">
        <v>5595147</v>
      </c>
      <c r="P287" s="16">
        <v>72.964250012546501</v>
      </c>
      <c r="Q287" s="16">
        <v>39.734900000000003</v>
      </c>
      <c r="R287" s="16">
        <v>3.8625603503270001</v>
      </c>
      <c r="S287" s="16">
        <v>21.51</v>
      </c>
      <c r="T287" s="28">
        <v>1.5020500000000001</v>
      </c>
      <c r="U287" s="28">
        <v>-8.8090000000000002E-2</v>
      </c>
      <c r="V287" s="28">
        <v>-1.14958</v>
      </c>
      <c r="W287" s="16" t="s">
        <v>338</v>
      </c>
      <c r="X287" s="16" t="s">
        <v>338</v>
      </c>
      <c r="Y287" s="16" t="s">
        <v>338</v>
      </c>
    </row>
    <row r="288" spans="1:25" x14ac:dyDescent="0.25">
      <c r="A288" s="4" t="s">
        <v>327</v>
      </c>
      <c r="B288" s="4">
        <v>8948126</v>
      </c>
      <c r="C288" s="4">
        <v>5793655</v>
      </c>
      <c r="D288" s="5">
        <v>76.215999999999994</v>
      </c>
      <c r="E288" s="5">
        <v>40.389000000000003</v>
      </c>
      <c r="F288" s="8">
        <v>7.23</v>
      </c>
      <c r="G288" s="4">
        <v>16.82</v>
      </c>
      <c r="H288" s="30">
        <v>-0.34520000000000001</v>
      </c>
      <c r="I288" s="30">
        <v>-0.30708000000000002</v>
      </c>
      <c r="J288" s="30">
        <v>-2.4979999999999999E-2</v>
      </c>
      <c r="K288" s="4" t="s">
        <v>338</v>
      </c>
      <c r="L288" s="4" t="s">
        <v>338</v>
      </c>
      <c r="M288" s="4" t="s">
        <v>338</v>
      </c>
      <c r="N288" s="3">
        <v>11818487</v>
      </c>
      <c r="O288" s="3">
        <v>7003027</v>
      </c>
      <c r="P288" s="16">
        <v>70.676897981949807</v>
      </c>
      <c r="Q288" s="16">
        <v>39.541499999999999</v>
      </c>
      <c r="R288" s="16">
        <v>7.1440953724077998</v>
      </c>
      <c r="S288" s="16">
        <v>14.05</v>
      </c>
      <c r="T288" s="28">
        <v>-0.11014</v>
      </c>
      <c r="U288" s="28">
        <v>0.24893000000000001</v>
      </c>
      <c r="V288" s="28">
        <v>-0.50221000000000005</v>
      </c>
      <c r="W288" s="16" t="s">
        <v>338</v>
      </c>
      <c r="X288" s="16" t="s">
        <v>338</v>
      </c>
      <c r="Y288" s="16" t="s">
        <v>338</v>
      </c>
    </row>
    <row r="289" spans="1:25" x14ac:dyDescent="0.25">
      <c r="A289" s="4" t="s">
        <v>328</v>
      </c>
      <c r="B289" s="4">
        <v>11162930</v>
      </c>
      <c r="C289" s="4">
        <v>7294350</v>
      </c>
      <c r="D289" s="5">
        <v>76.614999999999995</v>
      </c>
      <c r="E289" s="5">
        <v>40.294999999999995</v>
      </c>
      <c r="F289" s="8">
        <v>6.8739999999999997</v>
      </c>
      <c r="G289" s="4">
        <v>18.86</v>
      </c>
      <c r="H289" s="30">
        <v>-0.55188999999999999</v>
      </c>
      <c r="I289" s="30">
        <v>-0.16397999999999999</v>
      </c>
      <c r="J289" s="30">
        <v>-1.6712</v>
      </c>
      <c r="K289" s="4" t="s">
        <v>338</v>
      </c>
      <c r="L289" s="4" t="s">
        <v>338</v>
      </c>
      <c r="M289" s="4" t="s">
        <v>338</v>
      </c>
      <c r="N289" s="3">
        <v>10070627</v>
      </c>
      <c r="O289" s="3">
        <v>5645635</v>
      </c>
      <c r="P289" s="16">
        <v>66.863602435081702</v>
      </c>
      <c r="Q289" s="16">
        <v>39.564</v>
      </c>
      <c r="R289" s="16">
        <v>7.02747600683381</v>
      </c>
      <c r="S289" s="16">
        <v>16.12</v>
      </c>
      <c r="T289" s="28">
        <v>0.41498000000000002</v>
      </c>
      <c r="U289" s="28">
        <v>-0.94006999999999996</v>
      </c>
      <c r="V289" s="28">
        <v>-2.0809899999999999</v>
      </c>
      <c r="W289" s="16" t="s">
        <v>338</v>
      </c>
      <c r="X289" s="16" t="s">
        <v>338</v>
      </c>
      <c r="Y289" s="16" t="s">
        <v>338</v>
      </c>
    </row>
    <row r="290" spans="1:25" x14ac:dyDescent="0.25">
      <c r="A290" s="4" t="s">
        <v>329</v>
      </c>
      <c r="B290" s="4">
        <v>7241737</v>
      </c>
      <c r="C290" s="4">
        <v>4744909</v>
      </c>
      <c r="D290" s="5">
        <v>76.680999999999997</v>
      </c>
      <c r="E290" s="5">
        <v>40.027000000000001</v>
      </c>
      <c r="F290" s="8">
        <v>6.4889999999999999</v>
      </c>
      <c r="G290" s="4">
        <v>19.75</v>
      </c>
      <c r="H290" s="30">
        <v>-0.11895</v>
      </c>
      <c r="I290" s="30">
        <v>-0.27772999999999998</v>
      </c>
      <c r="J290" s="30">
        <v>-1.5200899999999999</v>
      </c>
      <c r="K290" s="4" t="s">
        <v>338</v>
      </c>
      <c r="L290" s="4" t="s">
        <v>338</v>
      </c>
      <c r="M290" s="4" t="s">
        <v>338</v>
      </c>
      <c r="N290" s="3">
        <v>10732978</v>
      </c>
      <c r="O290" s="3">
        <v>5916965</v>
      </c>
      <c r="P290" s="16">
        <v>68.892715516606899</v>
      </c>
      <c r="Q290" s="16">
        <v>38.732799999999997</v>
      </c>
      <c r="R290" s="16">
        <v>11.8937578439434</v>
      </c>
      <c r="S290" s="16">
        <v>10.73</v>
      </c>
      <c r="T290" s="28">
        <v>0.45363999999999999</v>
      </c>
      <c r="U290" s="28">
        <v>-1.96698</v>
      </c>
      <c r="V290" s="28">
        <v>-0.73012999999999995</v>
      </c>
      <c r="W290" s="16" t="s">
        <v>338</v>
      </c>
      <c r="X290" s="16" t="s">
        <v>338</v>
      </c>
      <c r="Y290" s="16" t="s">
        <v>338</v>
      </c>
    </row>
    <row r="291" spans="1:25" x14ac:dyDescent="0.25">
      <c r="A291" s="4" t="s">
        <v>330</v>
      </c>
      <c r="B291" s="4">
        <v>10199271</v>
      </c>
      <c r="C291" s="4">
        <v>6258036</v>
      </c>
      <c r="D291" s="5">
        <v>75.427999999999997</v>
      </c>
      <c r="E291" s="5">
        <v>40.271000000000001</v>
      </c>
      <c r="F291" s="8">
        <v>11.363</v>
      </c>
      <c r="G291" s="4">
        <v>18.940000000000001</v>
      </c>
      <c r="H291" s="30">
        <v>-0.53698000000000001</v>
      </c>
      <c r="I291" s="30">
        <v>-0.31596000000000002</v>
      </c>
      <c r="J291" s="30">
        <v>0.75626000000000004</v>
      </c>
      <c r="K291" s="4" t="s">
        <v>338</v>
      </c>
      <c r="L291" s="4" t="s">
        <v>338</v>
      </c>
      <c r="M291" s="4" t="s">
        <v>338</v>
      </c>
      <c r="N291" s="3">
        <v>5355919</v>
      </c>
      <c r="O291" s="3">
        <v>3230112</v>
      </c>
      <c r="P291" s="16">
        <v>71.144167788945296</v>
      </c>
      <c r="Q291" s="16">
        <v>39.2712</v>
      </c>
      <c r="R291" s="16">
        <v>6.0268621024851798</v>
      </c>
      <c r="S291" s="16">
        <v>11.68</v>
      </c>
      <c r="T291" s="28">
        <v>-0.6159</v>
      </c>
      <c r="U291" s="28">
        <v>-2.9585300000000001</v>
      </c>
      <c r="V291" s="28">
        <v>5.1360000000000003E-2</v>
      </c>
      <c r="W291" s="16" t="s">
        <v>338</v>
      </c>
      <c r="X291" s="16" t="s">
        <v>338</v>
      </c>
      <c r="Y291" s="16" t="s">
        <v>338</v>
      </c>
    </row>
    <row r="292" spans="1:25" x14ac:dyDescent="0.25">
      <c r="A292" s="4" t="s">
        <v>331</v>
      </c>
      <c r="B292" s="4">
        <v>8475600</v>
      </c>
      <c r="C292" s="4">
        <v>5524757</v>
      </c>
      <c r="D292" s="5">
        <v>76.257999999999996</v>
      </c>
      <c r="E292" s="5">
        <v>40.493000000000002</v>
      </c>
      <c r="F292" s="8">
        <v>6.4960000000000004</v>
      </c>
      <c r="G292" s="4">
        <v>17.489999999999998</v>
      </c>
      <c r="H292" s="30">
        <v>1.59579</v>
      </c>
      <c r="I292" s="30">
        <v>-0.75761000000000001</v>
      </c>
      <c r="J292" s="30">
        <v>-1.1770700000000001</v>
      </c>
      <c r="K292" s="4" t="s">
        <v>338</v>
      </c>
      <c r="L292" s="4" t="s">
        <v>338</v>
      </c>
      <c r="M292" s="4" t="s">
        <v>338</v>
      </c>
      <c r="N292" s="3">
        <v>10069306</v>
      </c>
      <c r="O292" s="3">
        <v>5821108</v>
      </c>
      <c r="P292" s="16">
        <v>69.275280739308201</v>
      </c>
      <c r="Q292" s="16">
        <v>39.269799999999996</v>
      </c>
      <c r="R292" s="16">
        <v>7.64785235264939</v>
      </c>
      <c r="S292" s="16">
        <v>11.95</v>
      </c>
      <c r="T292" s="28">
        <v>-0.16843</v>
      </c>
      <c r="U292" s="28">
        <v>0.11114</v>
      </c>
      <c r="V292" s="28">
        <v>1.2659999999999999E-2</v>
      </c>
      <c r="W292" s="16" t="s">
        <v>338</v>
      </c>
      <c r="X292" s="16" t="s">
        <v>338</v>
      </c>
      <c r="Y292" s="16" t="s">
        <v>338</v>
      </c>
    </row>
    <row r="293" spans="1:25" x14ac:dyDescent="0.25">
      <c r="A293" s="4" t="s">
        <v>332</v>
      </c>
      <c r="B293" s="4">
        <v>10741029</v>
      </c>
      <c r="C293" s="4">
        <v>6644412</v>
      </c>
      <c r="D293" s="5">
        <v>76.257000000000005</v>
      </c>
      <c r="E293" s="5">
        <v>39.978000000000002</v>
      </c>
      <c r="F293" s="8">
        <v>11.345000000000001</v>
      </c>
      <c r="G293" s="4">
        <v>18.25</v>
      </c>
      <c r="H293" s="30">
        <v>-0.27229999999999999</v>
      </c>
      <c r="I293" s="30">
        <v>-0.80757000000000001</v>
      </c>
      <c r="J293" s="30">
        <v>-0.38913999999999999</v>
      </c>
      <c r="K293" s="4" t="s">
        <v>338</v>
      </c>
      <c r="L293" s="4" t="s">
        <v>338</v>
      </c>
      <c r="M293" s="4" t="s">
        <v>338</v>
      </c>
      <c r="N293" s="3">
        <v>8253079</v>
      </c>
      <c r="O293" s="3">
        <v>4942811</v>
      </c>
      <c r="P293" s="16">
        <v>71.458034025846601</v>
      </c>
      <c r="Q293" s="16">
        <v>39.161900000000003</v>
      </c>
      <c r="R293" s="16">
        <v>6.7259823165388299</v>
      </c>
      <c r="S293" s="16">
        <v>16.28</v>
      </c>
      <c r="T293" s="28">
        <v>0.43908999999999998</v>
      </c>
      <c r="U293" s="28">
        <v>0.83818000000000004</v>
      </c>
      <c r="V293" s="28">
        <v>-0.52495999999999998</v>
      </c>
      <c r="W293" s="16" t="s">
        <v>338</v>
      </c>
      <c r="X293" s="16" t="s">
        <v>338</v>
      </c>
      <c r="Y293" s="16" t="s">
        <v>338</v>
      </c>
    </row>
    <row r="294" spans="1:25" x14ac:dyDescent="0.25">
      <c r="A294" s="4" t="s">
        <v>333</v>
      </c>
      <c r="B294" s="4">
        <v>9938601</v>
      </c>
      <c r="C294" s="4">
        <v>6152257</v>
      </c>
      <c r="D294" s="5">
        <v>75.629000000000005</v>
      </c>
      <c r="E294" s="5">
        <v>40.027000000000001</v>
      </c>
      <c r="F294" s="8">
        <v>10.731999999999999</v>
      </c>
      <c r="G294" s="4">
        <v>23.96</v>
      </c>
      <c r="H294" s="30">
        <v>0.45383000000000001</v>
      </c>
      <c r="I294" s="30">
        <v>0.54984999999999995</v>
      </c>
      <c r="J294" s="30">
        <v>-0.79927999999999999</v>
      </c>
      <c r="K294" s="4" t="s">
        <v>338</v>
      </c>
      <c r="L294" s="4" t="s">
        <v>338</v>
      </c>
      <c r="M294" s="4" t="s">
        <v>338</v>
      </c>
      <c r="N294" s="3">
        <v>8759123</v>
      </c>
      <c r="O294" s="3">
        <v>5020364</v>
      </c>
      <c r="P294" s="16">
        <v>70.466712249616805</v>
      </c>
      <c r="Q294" s="16">
        <v>39.170200000000001</v>
      </c>
      <c r="R294" s="16">
        <v>10.027225009421199</v>
      </c>
      <c r="S294" s="16">
        <v>11.27</v>
      </c>
      <c r="T294" s="28">
        <v>-1.76603</v>
      </c>
      <c r="U294" s="28">
        <v>-1.22594</v>
      </c>
      <c r="V294" s="28">
        <v>-0.29936000000000001</v>
      </c>
      <c r="W294" s="16" t="s">
        <v>338</v>
      </c>
      <c r="X294" s="16" t="s">
        <v>338</v>
      </c>
      <c r="Y294" s="16" t="s">
        <v>338</v>
      </c>
    </row>
    <row r="295" spans="1:25" x14ac:dyDescent="0.25">
      <c r="A295" s="4" t="s">
        <v>334</v>
      </c>
      <c r="B295" s="4">
        <v>8752527</v>
      </c>
      <c r="C295" s="4">
        <v>5676164</v>
      </c>
      <c r="D295" s="5">
        <v>76.593999999999994</v>
      </c>
      <c r="E295" s="5">
        <v>40.643000000000001</v>
      </c>
      <c r="F295" s="8">
        <v>7.3630000000000004</v>
      </c>
      <c r="G295" s="4">
        <v>16.28</v>
      </c>
      <c r="H295" s="30">
        <v>0.41071000000000002</v>
      </c>
      <c r="I295" s="30">
        <v>-0.64305999999999996</v>
      </c>
      <c r="J295" s="30">
        <v>0.90759999999999996</v>
      </c>
      <c r="K295" s="4" t="s">
        <v>338</v>
      </c>
      <c r="L295" s="4" t="s">
        <v>338</v>
      </c>
      <c r="M295" s="4" t="s">
        <v>338</v>
      </c>
      <c r="N295" s="3">
        <v>7513075</v>
      </c>
      <c r="O295" s="3">
        <v>4516735</v>
      </c>
      <c r="P295" s="16">
        <v>70.887898763156201</v>
      </c>
      <c r="Q295" s="16">
        <v>39.752299999999998</v>
      </c>
      <c r="R295" s="16">
        <v>5.7926032992599703</v>
      </c>
      <c r="S295" s="16">
        <v>14.940000000000001</v>
      </c>
      <c r="T295" s="28">
        <v>-1.0473600000000001</v>
      </c>
      <c r="U295" s="28">
        <v>9.6670000000000006E-2</v>
      </c>
      <c r="V295" s="28">
        <v>-1.25614</v>
      </c>
      <c r="W295" s="16" t="s">
        <v>338</v>
      </c>
      <c r="X295" s="16" t="s">
        <v>338</v>
      </c>
      <c r="Y295" s="16" t="s">
        <v>338</v>
      </c>
    </row>
    <row r="296" spans="1:25" x14ac:dyDescent="0.25">
      <c r="A296" s="4" t="s">
        <v>409</v>
      </c>
      <c r="B296" s="4">
        <v>12661325</v>
      </c>
      <c r="C296" s="4">
        <v>8370582</v>
      </c>
      <c r="D296" s="5">
        <v>76.296000000000006</v>
      </c>
      <c r="E296" s="5">
        <v>40.221000000000004</v>
      </c>
      <c r="F296" s="8">
        <v>5.1509999999999998</v>
      </c>
      <c r="G296" s="4">
        <v>15.72</v>
      </c>
      <c r="H296" s="30">
        <v>-1.2321599999999999</v>
      </c>
      <c r="I296" s="30">
        <v>-0.29293999999999998</v>
      </c>
      <c r="J296" s="30">
        <v>-0.47894999999999999</v>
      </c>
      <c r="K296" s="4" t="s">
        <v>338</v>
      </c>
      <c r="L296" s="4" t="s">
        <v>338</v>
      </c>
      <c r="M296" s="4" t="s">
        <v>338</v>
      </c>
      <c r="N296" s="3">
        <v>11695553</v>
      </c>
      <c r="O296" s="3">
        <v>7087479</v>
      </c>
      <c r="P296" s="16">
        <v>71.297150292936095</v>
      </c>
      <c r="Q296" s="16">
        <v>39.290100000000002</v>
      </c>
      <c r="R296" s="16">
        <v>5.78572220071581</v>
      </c>
      <c r="S296" s="16">
        <v>6.87</v>
      </c>
      <c r="T296" s="28">
        <v>0.61800999999999995</v>
      </c>
      <c r="U296" s="28">
        <v>1.5196099999999999</v>
      </c>
      <c r="V296" s="28">
        <v>-0.33474999999999999</v>
      </c>
      <c r="W296" s="16" t="s">
        <v>338</v>
      </c>
      <c r="X296" s="16" t="s">
        <v>338</v>
      </c>
      <c r="Y296" s="16" t="s">
        <v>338</v>
      </c>
    </row>
    <row r="297" spans="1:25" x14ac:dyDescent="0.25">
      <c r="A297" s="4" t="s">
        <v>410</v>
      </c>
      <c r="B297" s="4">
        <v>9976325</v>
      </c>
      <c r="C297" s="4">
        <v>6570781</v>
      </c>
      <c r="D297" s="5">
        <v>76.966999999999999</v>
      </c>
      <c r="E297" s="5">
        <v>40.111999999999995</v>
      </c>
      <c r="F297" s="8">
        <v>6.4329999999999998</v>
      </c>
      <c r="G297" s="4">
        <v>17.37</v>
      </c>
      <c r="H297" s="30">
        <v>-0.48871999999999999</v>
      </c>
      <c r="I297" s="30">
        <v>-0.96706000000000003</v>
      </c>
      <c r="J297" s="30">
        <v>-0.81833999999999996</v>
      </c>
      <c r="K297" s="4" t="s">
        <v>338</v>
      </c>
      <c r="L297" s="4" t="s">
        <v>338</v>
      </c>
      <c r="M297" s="4" t="s">
        <v>338</v>
      </c>
      <c r="N297" s="3">
        <v>8343907</v>
      </c>
      <c r="O297" s="3">
        <v>4912447</v>
      </c>
      <c r="P297" s="16">
        <v>70.185393964721797</v>
      </c>
      <c r="Q297" s="16">
        <v>39.619799999999998</v>
      </c>
      <c r="R297" s="16">
        <v>6.8446556848088003</v>
      </c>
      <c r="S297" s="16">
        <v>15.35</v>
      </c>
      <c r="T297" s="28">
        <v>1.0739799999999999</v>
      </c>
      <c r="U297" s="28">
        <v>-0.62546000000000002</v>
      </c>
      <c r="V297" s="28">
        <v>0.39324999999999999</v>
      </c>
      <c r="W297" s="16" t="s">
        <v>338</v>
      </c>
      <c r="X297" s="16" t="s">
        <v>338</v>
      </c>
      <c r="Y297" s="16" t="s">
        <v>338</v>
      </c>
    </row>
    <row r="298" spans="1:25" x14ac:dyDescent="0.25">
      <c r="A298" s="4" t="s">
        <v>411</v>
      </c>
      <c r="B298" s="4">
        <v>8397560</v>
      </c>
      <c r="C298" s="4">
        <v>5473796</v>
      </c>
      <c r="D298" s="5">
        <v>75.909000000000006</v>
      </c>
      <c r="E298" s="5">
        <v>40.167999999999999</v>
      </c>
      <c r="F298" s="8">
        <v>6.069</v>
      </c>
      <c r="G298" s="4">
        <v>17.88</v>
      </c>
      <c r="H298" s="30">
        <v>-0.34178999999999998</v>
      </c>
      <c r="I298" s="30">
        <v>-0.68428999999999995</v>
      </c>
      <c r="J298" s="30">
        <v>9.8379999999999995E-2</v>
      </c>
      <c r="K298" s="4" t="s">
        <v>338</v>
      </c>
      <c r="L298" s="4" t="s">
        <v>338</v>
      </c>
      <c r="M298" s="4" t="s">
        <v>338</v>
      </c>
      <c r="N298" s="3">
        <v>7785068</v>
      </c>
      <c r="O298" s="3">
        <v>4810832</v>
      </c>
      <c r="P298" s="16">
        <v>71.749097117713006</v>
      </c>
      <c r="Q298" s="16">
        <v>39.435500000000005</v>
      </c>
      <c r="R298" s="16">
        <v>3.9548197581115798</v>
      </c>
      <c r="S298" s="16">
        <v>15.120000000000001</v>
      </c>
      <c r="T298" s="28">
        <v>-1.78806</v>
      </c>
      <c r="U298" s="28">
        <v>-1.1815800000000001</v>
      </c>
      <c r="V298" s="28">
        <v>0.45823999999999998</v>
      </c>
      <c r="W298" s="16" t="s">
        <v>338</v>
      </c>
      <c r="X298" s="16" t="s">
        <v>338</v>
      </c>
      <c r="Y298" s="16" t="s">
        <v>338</v>
      </c>
    </row>
    <row r="299" spans="1:25" x14ac:dyDescent="0.25">
      <c r="A299" s="4" t="s">
        <v>412</v>
      </c>
      <c r="B299" s="4">
        <v>9967958</v>
      </c>
      <c r="C299" s="4">
        <v>6636537</v>
      </c>
      <c r="D299" s="5">
        <v>76.218000000000004</v>
      </c>
      <c r="E299" s="5">
        <v>40.186999999999998</v>
      </c>
      <c r="F299" s="8">
        <v>4.2770000000000001</v>
      </c>
      <c r="G299" s="4">
        <v>16.2</v>
      </c>
      <c r="H299" s="30">
        <v>-0.64422000000000001</v>
      </c>
      <c r="I299" s="30">
        <v>8.5580000000000003E-2</v>
      </c>
      <c r="J299" s="30">
        <v>-0.96918000000000004</v>
      </c>
      <c r="K299" s="4" t="s">
        <v>338</v>
      </c>
      <c r="L299" s="4" t="s">
        <v>338</v>
      </c>
      <c r="M299" s="4" t="s">
        <v>338</v>
      </c>
      <c r="N299" s="3">
        <v>10095652</v>
      </c>
      <c r="O299" s="3">
        <v>5548797</v>
      </c>
      <c r="P299" s="16">
        <v>65.811777188833403</v>
      </c>
      <c r="Q299" s="16">
        <v>39.394300000000001</v>
      </c>
      <c r="R299" s="16">
        <v>7.1630468287185396</v>
      </c>
      <c r="S299" s="16">
        <v>15.190000000000001</v>
      </c>
      <c r="T299" s="28">
        <v>-2.07409</v>
      </c>
      <c r="U299" s="28">
        <v>6.1219999999999997E-2</v>
      </c>
      <c r="V299" s="28">
        <v>-2.1357300000000001</v>
      </c>
      <c r="W299" s="16" t="s">
        <v>338</v>
      </c>
      <c r="X299" s="16" t="s">
        <v>338</v>
      </c>
      <c r="Y299" s="16" t="s">
        <v>338</v>
      </c>
    </row>
    <row r="300" spans="1:25" x14ac:dyDescent="0.25">
      <c r="A300" s="4" t="s">
        <v>413</v>
      </c>
      <c r="B300" s="4">
        <v>12297880</v>
      </c>
      <c r="C300" s="4">
        <v>7768167</v>
      </c>
      <c r="D300" s="5">
        <v>76.581999999999994</v>
      </c>
      <c r="E300" s="5">
        <v>40.642000000000003</v>
      </c>
      <c r="F300" s="8">
        <v>10.172000000000001</v>
      </c>
      <c r="G300" s="4">
        <v>25.2</v>
      </c>
      <c r="H300" s="30">
        <v>0.15265000000000001</v>
      </c>
      <c r="I300" s="30">
        <v>-0.89729999999999999</v>
      </c>
      <c r="J300" s="30">
        <v>-0.13499</v>
      </c>
      <c r="K300" s="4" t="s">
        <v>338</v>
      </c>
      <c r="L300" s="4" t="s">
        <v>338</v>
      </c>
      <c r="M300" s="4" t="s">
        <v>338</v>
      </c>
      <c r="N300" s="3">
        <v>6933478</v>
      </c>
      <c r="O300" s="3">
        <v>4206539</v>
      </c>
      <c r="P300" s="16">
        <v>70.643463496963605</v>
      </c>
      <c r="Q300" s="16">
        <v>39.667900000000003</v>
      </c>
      <c r="R300" s="16">
        <v>4.8466644576238496</v>
      </c>
      <c r="S300" s="16">
        <v>16.28</v>
      </c>
      <c r="T300" s="28">
        <v>-0.18451999999999999</v>
      </c>
      <c r="U300" s="28">
        <v>-0.98392999999999997</v>
      </c>
      <c r="V300" s="28">
        <v>5.1790000000000003E-2</v>
      </c>
      <c r="W300" s="16" t="s">
        <v>338</v>
      </c>
      <c r="X300" s="16" t="s">
        <v>338</v>
      </c>
      <c r="Y300" s="16" t="s">
        <v>338</v>
      </c>
    </row>
    <row r="301" spans="1:25" x14ac:dyDescent="0.25">
      <c r="A301" s="4" t="s">
        <v>414</v>
      </c>
      <c r="B301" s="4">
        <v>11488566</v>
      </c>
      <c r="C301" s="4">
        <v>6986712</v>
      </c>
      <c r="D301" s="5">
        <v>73.674999999999997</v>
      </c>
      <c r="E301" s="5">
        <v>40.643000000000001</v>
      </c>
      <c r="F301" s="8">
        <v>10.02</v>
      </c>
      <c r="G301" s="4">
        <v>22.62</v>
      </c>
      <c r="H301" s="30">
        <v>-0.53561000000000003</v>
      </c>
      <c r="I301" s="30">
        <v>-0.29659999999999997</v>
      </c>
      <c r="J301" s="30">
        <v>-0.60489000000000004</v>
      </c>
      <c r="K301" s="4" t="s">
        <v>338</v>
      </c>
      <c r="L301" s="4" t="s">
        <v>338</v>
      </c>
      <c r="M301" s="4" t="s">
        <v>338</v>
      </c>
      <c r="N301" s="3">
        <v>13059671</v>
      </c>
      <c r="O301" s="3">
        <v>7776910</v>
      </c>
      <c r="P301" s="16">
        <v>69.782148417062004</v>
      </c>
      <c r="Q301" s="16">
        <v>39.862099999999998</v>
      </c>
      <c r="R301" s="16">
        <v>5.5804696400948997</v>
      </c>
      <c r="S301" s="16">
        <v>17.52</v>
      </c>
      <c r="T301" s="28">
        <v>-0.30093999999999999</v>
      </c>
      <c r="U301" s="28">
        <v>-0.64212999999999998</v>
      </c>
      <c r="V301" s="28">
        <v>-0.77010999999999996</v>
      </c>
      <c r="W301" s="16" t="s">
        <v>338</v>
      </c>
      <c r="X301" s="16" t="s">
        <v>338</v>
      </c>
      <c r="Y301" s="16" t="s">
        <v>338</v>
      </c>
    </row>
    <row r="302" spans="1:25" x14ac:dyDescent="0.25">
      <c r="A302" s="4" t="s">
        <v>415</v>
      </c>
      <c r="B302" s="4">
        <v>9476951</v>
      </c>
      <c r="C302" s="4">
        <v>6045556</v>
      </c>
      <c r="D302" s="5">
        <v>75.650999999999996</v>
      </c>
      <c r="E302" s="5">
        <v>39.995999999999995</v>
      </c>
      <c r="F302" s="8">
        <v>7.899</v>
      </c>
      <c r="G302" s="4">
        <v>17.309999999999999</v>
      </c>
      <c r="H302" s="30">
        <v>-0.37376999999999999</v>
      </c>
      <c r="I302" s="30">
        <v>-0.90398999999999996</v>
      </c>
      <c r="J302" s="30">
        <v>0.38568000000000002</v>
      </c>
      <c r="K302" s="4" t="s">
        <v>338</v>
      </c>
      <c r="L302" s="4" t="s">
        <v>338</v>
      </c>
      <c r="M302" s="4" t="s">
        <v>338</v>
      </c>
      <c r="N302" s="3">
        <v>6790169</v>
      </c>
      <c r="O302" s="3">
        <v>3919261</v>
      </c>
      <c r="P302" s="16">
        <v>69.219352272380803</v>
      </c>
      <c r="Q302" s="16">
        <v>39.373999999999995</v>
      </c>
      <c r="R302" s="16">
        <v>7.4127398267828104</v>
      </c>
      <c r="S302" s="16">
        <v>15.129999999999999</v>
      </c>
      <c r="T302" s="28">
        <v>-0.77283999999999997</v>
      </c>
      <c r="U302" s="28">
        <v>-1.11978</v>
      </c>
      <c r="V302" s="28">
        <v>-0.36870000000000003</v>
      </c>
      <c r="W302" s="16" t="s">
        <v>338</v>
      </c>
      <c r="X302" s="16" t="s">
        <v>338</v>
      </c>
      <c r="Y302" s="16" t="s">
        <v>338</v>
      </c>
    </row>
    <row r="303" spans="1:25" x14ac:dyDescent="0.25">
      <c r="A303" s="4" t="s">
        <v>416</v>
      </c>
      <c r="B303" s="4">
        <v>8321571</v>
      </c>
      <c r="C303" s="4">
        <v>5529290</v>
      </c>
      <c r="D303" s="5">
        <v>76.332999999999998</v>
      </c>
      <c r="E303" s="5">
        <v>40.512</v>
      </c>
      <c r="F303" s="8">
        <v>4.5510000000000002</v>
      </c>
      <c r="G303" s="4">
        <v>22.8</v>
      </c>
      <c r="H303" s="30">
        <v>-1.8791899999999999</v>
      </c>
      <c r="I303" s="30">
        <v>1.34873</v>
      </c>
      <c r="J303" s="30">
        <v>-0.41422999999999999</v>
      </c>
      <c r="K303" s="4" t="s">
        <v>338</v>
      </c>
      <c r="L303" s="4" t="s">
        <v>338</v>
      </c>
      <c r="M303" s="4" t="s">
        <v>338</v>
      </c>
      <c r="N303" s="3">
        <v>11813704</v>
      </c>
      <c r="O303" s="3">
        <v>6698012</v>
      </c>
      <c r="P303" s="16">
        <v>67.321722298104007</v>
      </c>
      <c r="Q303" s="16">
        <v>39.6496</v>
      </c>
      <c r="R303" s="16">
        <v>6.4685373376641699</v>
      </c>
      <c r="S303" s="16">
        <v>11.26</v>
      </c>
      <c r="T303" s="28">
        <v>9.4909999999999994E-2</v>
      </c>
      <c r="U303" s="28">
        <v>-1.9692700000000001</v>
      </c>
      <c r="V303" s="28">
        <v>-1.12056</v>
      </c>
      <c r="W303" s="16" t="s">
        <v>338</v>
      </c>
      <c r="X303" s="16" t="s">
        <v>338</v>
      </c>
      <c r="Y303" s="16" t="s">
        <v>338</v>
      </c>
    </row>
    <row r="304" spans="1:25" x14ac:dyDescent="0.25">
      <c r="A304" s="4" t="s">
        <v>417</v>
      </c>
      <c r="B304" s="4">
        <v>10008038</v>
      </c>
      <c r="C304" s="4">
        <v>6207230</v>
      </c>
      <c r="D304" s="5">
        <v>75.147000000000006</v>
      </c>
      <c r="E304" s="5">
        <v>40.209000000000003</v>
      </c>
      <c r="F304" s="8">
        <v>9.9689999999999994</v>
      </c>
      <c r="G304" s="4">
        <v>20.62</v>
      </c>
      <c r="H304" s="30">
        <v>-2.1092200000000001</v>
      </c>
      <c r="I304" s="30">
        <v>-0.31097000000000002</v>
      </c>
      <c r="J304" s="30">
        <v>-0.61348999999999998</v>
      </c>
      <c r="K304" s="4" t="s">
        <v>338</v>
      </c>
      <c r="L304" s="4" t="s">
        <v>338</v>
      </c>
      <c r="M304" s="4" t="s">
        <v>338</v>
      </c>
      <c r="N304" s="3">
        <v>8797503</v>
      </c>
      <c r="O304" s="3">
        <v>5299336</v>
      </c>
      <c r="P304" s="16">
        <v>70.241305970569101</v>
      </c>
      <c r="Q304" s="16">
        <v>39.102699999999999</v>
      </c>
      <c r="R304" s="16">
        <v>4.7746080941101603</v>
      </c>
      <c r="S304" s="16">
        <v>9.5500000000000007</v>
      </c>
      <c r="T304" s="28">
        <v>-1.0361</v>
      </c>
      <c r="U304" s="28">
        <v>-0.58345000000000002</v>
      </c>
      <c r="V304" s="28">
        <v>-0.61282999999999999</v>
      </c>
      <c r="W304" s="16" t="s">
        <v>338</v>
      </c>
      <c r="X304" s="16" t="s">
        <v>338</v>
      </c>
      <c r="Y304" s="16" t="s">
        <v>338</v>
      </c>
    </row>
    <row r="305" spans="1:25" x14ac:dyDescent="0.25">
      <c r="A305" s="27" t="s">
        <v>418</v>
      </c>
      <c r="B305" s="27">
        <v>10419315</v>
      </c>
      <c r="C305" s="27">
        <v>6362295</v>
      </c>
      <c r="D305" s="6">
        <v>74.641000000000005</v>
      </c>
      <c r="E305" s="6">
        <v>40.082000000000001</v>
      </c>
      <c r="F305" s="9">
        <v>10.818</v>
      </c>
      <c r="G305" s="27">
        <v>18.78</v>
      </c>
      <c r="H305" s="32">
        <v>-0.64368999999999998</v>
      </c>
      <c r="I305" s="32">
        <v>-1.3431500000000001</v>
      </c>
      <c r="J305" s="32">
        <v>-0.18787999999999999</v>
      </c>
      <c r="K305" s="27" t="s">
        <v>338</v>
      </c>
      <c r="L305" s="27" t="s">
        <v>338</v>
      </c>
      <c r="M305" s="27" t="s">
        <v>338</v>
      </c>
      <c r="N305" s="7">
        <v>8114119</v>
      </c>
      <c r="O305" s="7">
        <v>4977589</v>
      </c>
      <c r="P305" s="18">
        <v>71.751412568635004</v>
      </c>
      <c r="Q305" s="18">
        <v>39.417900000000003</v>
      </c>
      <c r="R305" s="18">
        <v>4.8559986739940504</v>
      </c>
      <c r="S305" s="18">
        <v>7.8100000000000005</v>
      </c>
      <c r="T305" s="29">
        <v>-2.3539099999999999</v>
      </c>
      <c r="U305" s="29">
        <v>1.0560099999999999</v>
      </c>
      <c r="V305" s="29">
        <v>-0.26254</v>
      </c>
      <c r="W305" s="18" t="s">
        <v>338</v>
      </c>
      <c r="X305" s="18" t="s">
        <v>338</v>
      </c>
      <c r="Y305" s="18" t="s">
        <v>338</v>
      </c>
    </row>
  </sheetData>
  <mergeCells count="3">
    <mergeCell ref="A2:A3"/>
    <mergeCell ref="B2:M2"/>
    <mergeCell ref="N2:Y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72684-7CA3-4F39-9594-6DF0084EAC8F}">
  <dimension ref="A1:J63"/>
  <sheetViews>
    <sheetView workbookViewId="0">
      <selection activeCell="I64" sqref="I64"/>
    </sheetView>
  </sheetViews>
  <sheetFormatPr defaultRowHeight="15" x14ac:dyDescent="0.25"/>
  <cols>
    <col min="1" max="1" width="16" style="35" customWidth="1"/>
    <col min="2" max="4" width="17.125" style="35" customWidth="1"/>
    <col min="5" max="5" width="23" style="35" customWidth="1"/>
    <col min="6" max="6" width="24.125" style="35" customWidth="1"/>
    <col min="7" max="9" width="20.125" style="35" customWidth="1"/>
    <col min="10" max="10" width="24" style="35" customWidth="1"/>
    <col min="11" max="16384" width="9" style="35"/>
  </cols>
  <sheetData>
    <row r="1" spans="1:10" x14ac:dyDescent="0.25">
      <c r="A1" s="20" t="s">
        <v>452</v>
      </c>
      <c r="B1" s="20"/>
      <c r="C1" s="20"/>
      <c r="D1" s="20"/>
      <c r="E1" s="20"/>
      <c r="F1" s="20"/>
      <c r="G1" s="20"/>
      <c r="H1" s="20"/>
      <c r="I1" s="20"/>
      <c r="J1" s="20"/>
    </row>
    <row r="2" spans="1:10" x14ac:dyDescent="0.25">
      <c r="A2" s="50" t="s">
        <v>0</v>
      </c>
      <c r="B2" s="50" t="s">
        <v>6</v>
      </c>
      <c r="C2" s="48" t="s">
        <v>372</v>
      </c>
      <c r="D2" s="48"/>
      <c r="E2" s="48" t="s">
        <v>376</v>
      </c>
      <c r="F2" s="48"/>
      <c r="G2" s="50" t="s">
        <v>429</v>
      </c>
      <c r="H2" s="50" t="s">
        <v>430</v>
      </c>
      <c r="I2" s="50" t="s">
        <v>431</v>
      </c>
      <c r="J2" s="50" t="s">
        <v>428</v>
      </c>
    </row>
    <row r="3" spans="1:10" ht="75" customHeight="1" x14ac:dyDescent="0.25">
      <c r="A3" s="51"/>
      <c r="B3" s="51"/>
      <c r="C3" s="25" t="s">
        <v>426</v>
      </c>
      <c r="D3" s="25" t="s">
        <v>425</v>
      </c>
      <c r="E3" s="25" t="s">
        <v>426</v>
      </c>
      <c r="F3" s="25" t="s">
        <v>425</v>
      </c>
      <c r="G3" s="51"/>
      <c r="H3" s="51"/>
      <c r="I3" s="51"/>
      <c r="J3" s="51"/>
    </row>
    <row r="4" spans="1:10" x14ac:dyDescent="0.25">
      <c r="A4" s="48" t="s">
        <v>432</v>
      </c>
      <c r="B4" s="34" t="s">
        <v>7</v>
      </c>
      <c r="C4" s="34">
        <v>20</v>
      </c>
      <c r="D4" s="34">
        <f>C4*1.1*7</f>
        <v>154</v>
      </c>
      <c r="E4" s="34">
        <v>7.4</v>
      </c>
      <c r="F4" s="34">
        <f>E4*1.1*7</f>
        <v>56.980000000000004</v>
      </c>
      <c r="G4" s="48">
        <f>AVERAGE(D4:D6)</f>
        <v>189.93333333333337</v>
      </c>
      <c r="H4" s="48">
        <f>AVERAGE(F4:F6)</f>
        <v>64.166666666666671</v>
      </c>
      <c r="I4" s="48">
        <f>G4/H4</f>
        <v>2.9600000000000004</v>
      </c>
      <c r="J4" s="48">
        <v>24.64</v>
      </c>
    </row>
    <row r="5" spans="1:10" x14ac:dyDescent="0.25">
      <c r="A5" s="41"/>
      <c r="B5" s="17" t="s">
        <v>8</v>
      </c>
      <c r="C5" s="17">
        <v>26</v>
      </c>
      <c r="D5" s="17">
        <f t="shared" ref="D5:D63" si="0">C5*1.1*7</f>
        <v>200.20000000000002</v>
      </c>
      <c r="E5" s="17">
        <v>13.4</v>
      </c>
      <c r="F5" s="17">
        <f t="shared" ref="F5:F63" si="1">E5*1.1*7</f>
        <v>103.18</v>
      </c>
      <c r="G5" s="41"/>
      <c r="H5" s="41"/>
      <c r="I5" s="41"/>
      <c r="J5" s="41"/>
    </row>
    <row r="6" spans="1:10" x14ac:dyDescent="0.25">
      <c r="A6" s="41"/>
      <c r="B6" s="17" t="s">
        <v>99</v>
      </c>
      <c r="C6" s="17">
        <v>28</v>
      </c>
      <c r="D6" s="17">
        <f t="shared" si="0"/>
        <v>215.60000000000002</v>
      </c>
      <c r="E6" s="17">
        <v>4.2</v>
      </c>
      <c r="F6" s="17">
        <f t="shared" si="1"/>
        <v>32.340000000000003</v>
      </c>
      <c r="G6" s="41"/>
      <c r="H6" s="41"/>
      <c r="I6" s="41"/>
      <c r="J6" s="41"/>
    </row>
    <row r="7" spans="1:10" x14ac:dyDescent="0.25">
      <c r="A7" s="41" t="s">
        <v>433</v>
      </c>
      <c r="B7" s="17" t="s">
        <v>7</v>
      </c>
      <c r="C7" s="17">
        <v>11.8</v>
      </c>
      <c r="D7" s="17">
        <f t="shared" si="0"/>
        <v>90.860000000000014</v>
      </c>
      <c r="E7" s="17">
        <v>6.4</v>
      </c>
      <c r="F7" s="17">
        <f t="shared" si="1"/>
        <v>49.280000000000008</v>
      </c>
      <c r="G7" s="41">
        <f>AVERAGE(D7:D9)</f>
        <v>114.98666666666668</v>
      </c>
      <c r="H7" s="41">
        <f t="shared" ref="H7" si="2">AVERAGE(F7:F9)</f>
        <v>70.84</v>
      </c>
      <c r="I7" s="41">
        <f t="shared" ref="I7" si="3">G7/H7</f>
        <v>1.6231884057971016</v>
      </c>
      <c r="J7" s="41">
        <v>7.14</v>
      </c>
    </row>
    <row r="8" spans="1:10" x14ac:dyDescent="0.25">
      <c r="A8" s="41"/>
      <c r="B8" s="17" t="s">
        <v>8</v>
      </c>
      <c r="C8" s="17">
        <v>9</v>
      </c>
      <c r="D8" s="17">
        <f t="shared" si="0"/>
        <v>69.3</v>
      </c>
      <c r="E8" s="17">
        <v>11.2</v>
      </c>
      <c r="F8" s="17">
        <f t="shared" si="1"/>
        <v>86.240000000000009</v>
      </c>
      <c r="G8" s="41"/>
      <c r="H8" s="41"/>
      <c r="I8" s="41"/>
      <c r="J8" s="41"/>
    </row>
    <row r="9" spans="1:10" x14ac:dyDescent="0.25">
      <c r="A9" s="41"/>
      <c r="B9" s="17" t="s">
        <v>99</v>
      </c>
      <c r="C9" s="17">
        <v>24</v>
      </c>
      <c r="D9" s="17">
        <f t="shared" si="0"/>
        <v>184.8</v>
      </c>
      <c r="E9" s="17">
        <v>10</v>
      </c>
      <c r="F9" s="17">
        <f t="shared" si="1"/>
        <v>77</v>
      </c>
      <c r="G9" s="41"/>
      <c r="H9" s="41"/>
      <c r="I9" s="41"/>
      <c r="J9" s="41"/>
    </row>
    <row r="10" spans="1:10" x14ac:dyDescent="0.25">
      <c r="A10" s="41" t="s">
        <v>434</v>
      </c>
      <c r="B10" s="17" t="s">
        <v>7</v>
      </c>
      <c r="C10" s="17">
        <v>100</v>
      </c>
      <c r="D10" s="17">
        <f t="shared" si="0"/>
        <v>770.00000000000011</v>
      </c>
      <c r="E10" s="17">
        <v>11</v>
      </c>
      <c r="F10" s="17">
        <f t="shared" si="1"/>
        <v>84.700000000000017</v>
      </c>
      <c r="G10" s="41">
        <f t="shared" ref="G10" si="4">AVERAGE(D10:D12)</f>
        <v>667.33333333333337</v>
      </c>
      <c r="H10" s="41">
        <f t="shared" ref="H10" si="5">AVERAGE(F10:F12)</f>
        <v>72.63666666666667</v>
      </c>
      <c r="I10" s="41">
        <f t="shared" ref="I10" si="6">G10/H10</f>
        <v>9.1872791519434625</v>
      </c>
      <c r="J10" s="41">
        <v>63.35</v>
      </c>
    </row>
    <row r="11" spans="1:10" x14ac:dyDescent="0.25">
      <c r="A11" s="41"/>
      <c r="B11" s="17" t="s">
        <v>8</v>
      </c>
      <c r="C11" s="17">
        <v>80</v>
      </c>
      <c r="D11" s="17">
        <f t="shared" si="0"/>
        <v>616</v>
      </c>
      <c r="E11" s="17">
        <v>3.9</v>
      </c>
      <c r="F11" s="17">
        <f t="shared" si="1"/>
        <v>30.03</v>
      </c>
      <c r="G11" s="41"/>
      <c r="H11" s="41"/>
      <c r="I11" s="41"/>
      <c r="J11" s="41"/>
    </row>
    <row r="12" spans="1:10" x14ac:dyDescent="0.25">
      <c r="A12" s="41"/>
      <c r="B12" s="17" t="s">
        <v>99</v>
      </c>
      <c r="C12" s="17">
        <v>80</v>
      </c>
      <c r="D12" s="17">
        <f t="shared" si="0"/>
        <v>616</v>
      </c>
      <c r="E12" s="17">
        <v>13.4</v>
      </c>
      <c r="F12" s="17">
        <f t="shared" si="1"/>
        <v>103.18</v>
      </c>
      <c r="G12" s="41"/>
      <c r="H12" s="41"/>
      <c r="I12" s="41"/>
      <c r="J12" s="41"/>
    </row>
    <row r="13" spans="1:10" x14ac:dyDescent="0.25">
      <c r="A13" s="41" t="s">
        <v>435</v>
      </c>
      <c r="B13" s="17" t="s">
        <v>7</v>
      </c>
      <c r="C13" s="17">
        <v>48</v>
      </c>
      <c r="D13" s="17">
        <f t="shared" si="0"/>
        <v>369.6</v>
      </c>
      <c r="E13" s="17">
        <v>3.8</v>
      </c>
      <c r="F13" s="17">
        <f t="shared" si="1"/>
        <v>29.259999999999998</v>
      </c>
      <c r="G13" s="41">
        <f t="shared" ref="G13" si="7">AVERAGE(D13:D15)</f>
        <v>328.53333333333336</v>
      </c>
      <c r="H13" s="41">
        <f t="shared" ref="H13" si="8">AVERAGE(F13:F15)</f>
        <v>33.879999999999995</v>
      </c>
      <c r="I13" s="41">
        <f t="shared" ref="I13" si="9">G13/H13</f>
        <v>9.696969696969699</v>
      </c>
      <c r="J13" s="41">
        <v>17.399999999999999</v>
      </c>
    </row>
    <row r="14" spans="1:10" x14ac:dyDescent="0.25">
      <c r="A14" s="41"/>
      <c r="B14" s="17" t="s">
        <v>8</v>
      </c>
      <c r="C14" s="17">
        <v>42</v>
      </c>
      <c r="D14" s="17">
        <f t="shared" si="0"/>
        <v>323.40000000000003</v>
      </c>
      <c r="E14" s="17">
        <v>5.6</v>
      </c>
      <c r="F14" s="17">
        <f t="shared" si="1"/>
        <v>43.120000000000005</v>
      </c>
      <c r="G14" s="41"/>
      <c r="H14" s="41"/>
      <c r="I14" s="41"/>
      <c r="J14" s="41"/>
    </row>
    <row r="15" spans="1:10" x14ac:dyDescent="0.25">
      <c r="A15" s="41"/>
      <c r="B15" s="17" t="s">
        <v>99</v>
      </c>
      <c r="C15" s="17">
        <v>38</v>
      </c>
      <c r="D15" s="17">
        <f t="shared" si="0"/>
        <v>292.60000000000002</v>
      </c>
      <c r="E15" s="17">
        <v>3.8</v>
      </c>
      <c r="F15" s="17">
        <f t="shared" si="1"/>
        <v>29.259999999999998</v>
      </c>
      <c r="G15" s="41"/>
      <c r="H15" s="41"/>
      <c r="I15" s="41"/>
      <c r="J15" s="41"/>
    </row>
    <row r="16" spans="1:10" x14ac:dyDescent="0.25">
      <c r="A16" s="41" t="s">
        <v>436</v>
      </c>
      <c r="B16" s="17" t="s">
        <v>7</v>
      </c>
      <c r="C16" s="17">
        <v>28</v>
      </c>
      <c r="D16" s="17">
        <f t="shared" si="0"/>
        <v>215.60000000000002</v>
      </c>
      <c r="E16" s="17">
        <v>6.6</v>
      </c>
      <c r="F16" s="17">
        <f t="shared" si="1"/>
        <v>50.82</v>
      </c>
      <c r="G16" s="41">
        <f t="shared" ref="G16" si="10">AVERAGE(D16:D18)</f>
        <v>207.9</v>
      </c>
      <c r="H16" s="41">
        <f t="shared" ref="H16" si="11">AVERAGE(F16:F18)</f>
        <v>57.75</v>
      </c>
      <c r="I16" s="41">
        <f t="shared" ref="I16" si="12">G16/H16</f>
        <v>3.6</v>
      </c>
      <c r="J16" s="41">
        <v>9.07</v>
      </c>
    </row>
    <row r="17" spans="1:10" x14ac:dyDescent="0.25">
      <c r="A17" s="41"/>
      <c r="B17" s="17" t="s">
        <v>8</v>
      </c>
      <c r="C17" s="17">
        <v>17</v>
      </c>
      <c r="D17" s="17">
        <f t="shared" si="0"/>
        <v>130.90000000000003</v>
      </c>
      <c r="E17" s="17">
        <v>1.4</v>
      </c>
      <c r="F17" s="17">
        <f t="shared" si="1"/>
        <v>10.780000000000001</v>
      </c>
      <c r="G17" s="41"/>
      <c r="H17" s="41"/>
      <c r="I17" s="41"/>
      <c r="J17" s="41"/>
    </row>
    <row r="18" spans="1:10" x14ac:dyDescent="0.25">
      <c r="A18" s="41"/>
      <c r="B18" s="17" t="s">
        <v>99</v>
      </c>
      <c r="C18" s="17">
        <v>36</v>
      </c>
      <c r="D18" s="17">
        <f t="shared" si="0"/>
        <v>277.2</v>
      </c>
      <c r="E18" s="17">
        <v>14.5</v>
      </c>
      <c r="F18" s="17">
        <f t="shared" si="1"/>
        <v>111.65</v>
      </c>
      <c r="G18" s="41"/>
      <c r="H18" s="41"/>
      <c r="I18" s="41"/>
      <c r="J18" s="41"/>
    </row>
    <row r="19" spans="1:10" x14ac:dyDescent="0.25">
      <c r="A19" s="41" t="s">
        <v>437</v>
      </c>
      <c r="B19" s="17" t="s">
        <v>7</v>
      </c>
      <c r="C19" s="17">
        <v>20</v>
      </c>
      <c r="D19" s="17">
        <f t="shared" si="0"/>
        <v>154</v>
      </c>
      <c r="E19" s="17">
        <v>14.4</v>
      </c>
      <c r="F19" s="17">
        <f t="shared" si="1"/>
        <v>110.88000000000001</v>
      </c>
      <c r="G19" s="41">
        <f t="shared" ref="G19" si="13">AVERAGE(D19:D21)</f>
        <v>150.91999999999999</v>
      </c>
      <c r="H19" s="41">
        <f t="shared" ref="H19" si="14">AVERAGE(F19:F21)</f>
        <v>50.82</v>
      </c>
      <c r="I19" s="41">
        <f t="shared" ref="I19" si="15">G19/H19</f>
        <v>2.9696969696969693</v>
      </c>
      <c r="J19" s="41">
        <v>11.83</v>
      </c>
    </row>
    <row r="20" spans="1:10" x14ac:dyDescent="0.25">
      <c r="A20" s="41"/>
      <c r="B20" s="17" t="s">
        <v>8</v>
      </c>
      <c r="C20" s="17">
        <v>24</v>
      </c>
      <c r="D20" s="17">
        <f t="shared" si="0"/>
        <v>184.8</v>
      </c>
      <c r="E20" s="17">
        <v>4</v>
      </c>
      <c r="F20" s="17">
        <f t="shared" si="1"/>
        <v>30.800000000000004</v>
      </c>
      <c r="G20" s="41"/>
      <c r="H20" s="41"/>
      <c r="I20" s="41"/>
      <c r="J20" s="41"/>
    </row>
    <row r="21" spans="1:10" x14ac:dyDescent="0.25">
      <c r="A21" s="41"/>
      <c r="B21" s="17" t="s">
        <v>99</v>
      </c>
      <c r="C21" s="17">
        <v>14.8</v>
      </c>
      <c r="D21" s="17">
        <f t="shared" si="0"/>
        <v>113.96000000000001</v>
      </c>
      <c r="E21" s="17">
        <v>1.4</v>
      </c>
      <c r="F21" s="17">
        <f t="shared" si="1"/>
        <v>10.780000000000001</v>
      </c>
      <c r="G21" s="41"/>
      <c r="H21" s="41"/>
      <c r="I21" s="41"/>
      <c r="J21" s="41"/>
    </row>
    <row r="22" spans="1:10" x14ac:dyDescent="0.25">
      <c r="A22" s="41" t="s">
        <v>438</v>
      </c>
      <c r="B22" s="17" t="s">
        <v>7</v>
      </c>
      <c r="C22" s="17">
        <v>60</v>
      </c>
      <c r="D22" s="17">
        <f t="shared" si="0"/>
        <v>462</v>
      </c>
      <c r="E22" s="17">
        <v>10.6</v>
      </c>
      <c r="F22" s="17">
        <f t="shared" si="1"/>
        <v>81.62</v>
      </c>
      <c r="G22" s="41">
        <f t="shared" ref="G22" si="16">AVERAGE(D22:D24)</f>
        <v>436.33333333333331</v>
      </c>
      <c r="H22" s="41">
        <f t="shared" ref="H22" si="17">AVERAGE(F22:F24)</f>
        <v>86.75333333333333</v>
      </c>
      <c r="I22" s="41">
        <f t="shared" ref="I22" si="18">G22/H22</f>
        <v>5.0295857988165684</v>
      </c>
      <c r="J22" s="41">
        <v>32.340000000000003</v>
      </c>
    </row>
    <row r="23" spans="1:10" x14ac:dyDescent="0.25">
      <c r="A23" s="41"/>
      <c r="B23" s="17" t="s">
        <v>8</v>
      </c>
      <c r="C23" s="17">
        <v>50</v>
      </c>
      <c r="D23" s="17">
        <f t="shared" si="0"/>
        <v>385.00000000000006</v>
      </c>
      <c r="E23" s="17">
        <v>9.6</v>
      </c>
      <c r="F23" s="17">
        <f t="shared" si="1"/>
        <v>73.92</v>
      </c>
      <c r="G23" s="41"/>
      <c r="H23" s="41"/>
      <c r="I23" s="41"/>
      <c r="J23" s="41"/>
    </row>
    <row r="24" spans="1:10" x14ac:dyDescent="0.25">
      <c r="A24" s="41"/>
      <c r="B24" s="17" t="s">
        <v>99</v>
      </c>
      <c r="C24" s="17">
        <v>60</v>
      </c>
      <c r="D24" s="17">
        <f t="shared" si="0"/>
        <v>462</v>
      </c>
      <c r="E24" s="17">
        <v>13.6</v>
      </c>
      <c r="F24" s="17">
        <f t="shared" si="1"/>
        <v>104.72</v>
      </c>
      <c r="G24" s="41"/>
      <c r="H24" s="41"/>
      <c r="I24" s="41"/>
      <c r="J24" s="41"/>
    </row>
    <row r="25" spans="1:10" x14ac:dyDescent="0.25">
      <c r="A25" s="41" t="s">
        <v>439</v>
      </c>
      <c r="B25" s="17" t="s">
        <v>7</v>
      </c>
      <c r="C25" s="17">
        <v>40</v>
      </c>
      <c r="D25" s="17">
        <f t="shared" si="0"/>
        <v>308</v>
      </c>
      <c r="E25" s="17">
        <v>4</v>
      </c>
      <c r="F25" s="17">
        <f t="shared" si="1"/>
        <v>30.800000000000004</v>
      </c>
      <c r="G25" s="41">
        <f t="shared" ref="G25" si="19">AVERAGE(D25:D27)</f>
        <v>313.13333333333338</v>
      </c>
      <c r="H25" s="41">
        <f t="shared" ref="H25" si="20">AVERAGE(F25:F27)</f>
        <v>67.503333333333345</v>
      </c>
      <c r="I25" s="41">
        <f t="shared" ref="I25" si="21">G25/H25</f>
        <v>4.6387832699619773</v>
      </c>
      <c r="J25" s="41">
        <v>21.14</v>
      </c>
    </row>
    <row r="26" spans="1:10" x14ac:dyDescent="0.25">
      <c r="A26" s="41"/>
      <c r="B26" s="17" t="s">
        <v>8</v>
      </c>
      <c r="C26" s="17">
        <v>34</v>
      </c>
      <c r="D26" s="17">
        <f t="shared" si="0"/>
        <v>261.80000000000007</v>
      </c>
      <c r="E26" s="17">
        <v>2.8</v>
      </c>
      <c r="F26" s="17">
        <f t="shared" si="1"/>
        <v>21.560000000000002</v>
      </c>
      <c r="G26" s="41"/>
      <c r="H26" s="41"/>
      <c r="I26" s="41"/>
      <c r="J26" s="41"/>
    </row>
    <row r="27" spans="1:10" x14ac:dyDescent="0.25">
      <c r="A27" s="41"/>
      <c r="B27" s="17" t="s">
        <v>99</v>
      </c>
      <c r="C27" s="17">
        <v>48</v>
      </c>
      <c r="D27" s="17">
        <f t="shared" si="0"/>
        <v>369.6</v>
      </c>
      <c r="E27" s="17">
        <v>19.5</v>
      </c>
      <c r="F27" s="17">
        <f t="shared" si="1"/>
        <v>150.15000000000003</v>
      </c>
      <c r="G27" s="41"/>
      <c r="H27" s="41"/>
      <c r="I27" s="41"/>
      <c r="J27" s="41"/>
    </row>
    <row r="28" spans="1:10" x14ac:dyDescent="0.25">
      <c r="A28" s="41" t="s">
        <v>440</v>
      </c>
      <c r="B28" s="17" t="s">
        <v>7</v>
      </c>
      <c r="C28" s="17">
        <v>24</v>
      </c>
      <c r="D28" s="17">
        <f t="shared" si="0"/>
        <v>184.8</v>
      </c>
      <c r="E28" s="17">
        <v>9.6999999999999993</v>
      </c>
      <c r="F28" s="17">
        <f t="shared" si="1"/>
        <v>74.69</v>
      </c>
      <c r="G28" s="41">
        <f t="shared" ref="G28" si="22">AVERAGE(D28:D30)</f>
        <v>176.58666666666667</v>
      </c>
      <c r="H28" s="41">
        <f t="shared" ref="H28" si="23">AVERAGE(F28:F30)</f>
        <v>39.270000000000003</v>
      </c>
      <c r="I28" s="41">
        <f t="shared" ref="I28" si="24">G28/H28</f>
        <v>4.4967320261437909</v>
      </c>
      <c r="J28" s="41">
        <v>9.94</v>
      </c>
    </row>
    <row r="29" spans="1:10" x14ac:dyDescent="0.25">
      <c r="A29" s="41"/>
      <c r="B29" s="17" t="s">
        <v>8</v>
      </c>
      <c r="C29" s="17">
        <v>16.8</v>
      </c>
      <c r="D29" s="17">
        <f t="shared" si="0"/>
        <v>129.36000000000001</v>
      </c>
      <c r="E29" s="17">
        <v>0</v>
      </c>
      <c r="F29" s="17">
        <f t="shared" si="1"/>
        <v>0</v>
      </c>
      <c r="G29" s="41"/>
      <c r="H29" s="41"/>
      <c r="I29" s="41"/>
      <c r="J29" s="41"/>
    </row>
    <row r="30" spans="1:10" x14ac:dyDescent="0.25">
      <c r="A30" s="41"/>
      <c r="B30" s="17" t="s">
        <v>99</v>
      </c>
      <c r="C30" s="17">
        <v>28</v>
      </c>
      <c r="D30" s="17">
        <f t="shared" si="0"/>
        <v>215.60000000000002</v>
      </c>
      <c r="E30" s="17">
        <v>5.6</v>
      </c>
      <c r="F30" s="17">
        <f t="shared" si="1"/>
        <v>43.120000000000005</v>
      </c>
      <c r="G30" s="41"/>
      <c r="H30" s="41"/>
      <c r="I30" s="41"/>
      <c r="J30" s="41"/>
    </row>
    <row r="31" spans="1:10" x14ac:dyDescent="0.25">
      <c r="A31" s="41" t="s">
        <v>441</v>
      </c>
      <c r="B31" s="17" t="s">
        <v>7</v>
      </c>
      <c r="C31" s="17">
        <v>38</v>
      </c>
      <c r="D31" s="17">
        <f t="shared" si="0"/>
        <v>292.60000000000002</v>
      </c>
      <c r="E31" s="17">
        <v>5.8</v>
      </c>
      <c r="F31" s="17">
        <f t="shared" si="1"/>
        <v>44.66</v>
      </c>
      <c r="G31" s="41">
        <f t="shared" ref="G31" si="25">AVERAGE(D31:D33)</f>
        <v>256.66666666666669</v>
      </c>
      <c r="H31" s="41">
        <f t="shared" ref="H31" si="26">AVERAGE(F31:F33)</f>
        <v>43.633333333333333</v>
      </c>
      <c r="I31" s="41">
        <f t="shared" ref="I31" si="27">G31/H31</f>
        <v>5.882352941176471</v>
      </c>
      <c r="J31" s="41">
        <v>23.59</v>
      </c>
    </row>
    <row r="32" spans="1:10" x14ac:dyDescent="0.25">
      <c r="A32" s="41"/>
      <c r="B32" s="17" t="s">
        <v>8</v>
      </c>
      <c r="C32" s="17">
        <v>32</v>
      </c>
      <c r="D32" s="17">
        <f t="shared" si="0"/>
        <v>246.40000000000003</v>
      </c>
      <c r="E32" s="17">
        <v>4</v>
      </c>
      <c r="F32" s="17">
        <f t="shared" si="1"/>
        <v>30.800000000000004</v>
      </c>
      <c r="G32" s="41"/>
      <c r="H32" s="41"/>
      <c r="I32" s="41"/>
      <c r="J32" s="41"/>
    </row>
    <row r="33" spans="1:10" x14ac:dyDescent="0.25">
      <c r="A33" s="41"/>
      <c r="B33" s="17" t="s">
        <v>99</v>
      </c>
      <c r="C33" s="17">
        <v>30</v>
      </c>
      <c r="D33" s="17">
        <f t="shared" si="0"/>
        <v>231</v>
      </c>
      <c r="E33" s="17">
        <v>7.2</v>
      </c>
      <c r="F33" s="17">
        <f t="shared" si="1"/>
        <v>55.440000000000005</v>
      </c>
      <c r="G33" s="41"/>
      <c r="H33" s="41"/>
      <c r="I33" s="41"/>
      <c r="J33" s="41"/>
    </row>
    <row r="34" spans="1:10" x14ac:dyDescent="0.25">
      <c r="A34" s="41" t="s">
        <v>442</v>
      </c>
      <c r="B34" s="17" t="s">
        <v>7</v>
      </c>
      <c r="C34" s="17">
        <v>30</v>
      </c>
      <c r="D34" s="17">
        <f t="shared" si="0"/>
        <v>231</v>
      </c>
      <c r="E34" s="17">
        <v>4</v>
      </c>
      <c r="F34" s="17">
        <f t="shared" si="1"/>
        <v>30.800000000000004</v>
      </c>
      <c r="G34" s="41">
        <f t="shared" ref="G34" si="28">AVERAGE(D34:D36)</f>
        <v>225.86666666666667</v>
      </c>
      <c r="H34" s="41">
        <f t="shared" ref="H34" si="29">AVERAGE(F34:F36)</f>
        <v>107.8</v>
      </c>
      <c r="I34" s="41">
        <f t="shared" ref="I34" si="30">G34/H34</f>
        <v>2.0952380952380953</v>
      </c>
      <c r="J34" s="41">
        <v>22.54</v>
      </c>
    </row>
    <row r="35" spans="1:10" x14ac:dyDescent="0.25">
      <c r="A35" s="41"/>
      <c r="B35" s="17" t="s">
        <v>8</v>
      </c>
      <c r="C35" s="17">
        <v>30</v>
      </c>
      <c r="D35" s="17">
        <f t="shared" si="0"/>
        <v>231</v>
      </c>
      <c r="E35" s="17">
        <v>20</v>
      </c>
      <c r="F35" s="17">
        <f t="shared" si="1"/>
        <v>154</v>
      </c>
      <c r="G35" s="41"/>
      <c r="H35" s="41"/>
      <c r="I35" s="41"/>
      <c r="J35" s="41"/>
    </row>
    <row r="36" spans="1:10" x14ac:dyDescent="0.25">
      <c r="A36" s="41"/>
      <c r="B36" s="17" t="s">
        <v>99</v>
      </c>
      <c r="C36" s="17">
        <v>28</v>
      </c>
      <c r="D36" s="17">
        <f t="shared" si="0"/>
        <v>215.60000000000002</v>
      </c>
      <c r="E36" s="17">
        <v>18</v>
      </c>
      <c r="F36" s="17">
        <f t="shared" si="1"/>
        <v>138.6</v>
      </c>
      <c r="G36" s="41"/>
      <c r="H36" s="41"/>
      <c r="I36" s="41"/>
      <c r="J36" s="41"/>
    </row>
    <row r="37" spans="1:10" x14ac:dyDescent="0.25">
      <c r="A37" s="41" t="s">
        <v>443</v>
      </c>
      <c r="B37" s="17" t="s">
        <v>7</v>
      </c>
      <c r="C37" s="17">
        <v>50</v>
      </c>
      <c r="D37" s="17">
        <f t="shared" si="0"/>
        <v>385.00000000000006</v>
      </c>
      <c r="E37" s="17">
        <v>8.1999999999999993</v>
      </c>
      <c r="F37" s="17">
        <f t="shared" si="1"/>
        <v>63.14</v>
      </c>
      <c r="G37" s="41">
        <f t="shared" ref="G37" si="31">AVERAGE(D37:D39)</f>
        <v>349.06666666666666</v>
      </c>
      <c r="H37" s="41">
        <f t="shared" ref="H37" si="32">AVERAGE(F37:F39)</f>
        <v>75.973333333333343</v>
      </c>
      <c r="I37" s="41">
        <f t="shared" ref="I37" si="33">G37/H37</f>
        <v>4.5945945945945939</v>
      </c>
      <c r="J37" s="41">
        <v>14</v>
      </c>
    </row>
    <row r="38" spans="1:10" x14ac:dyDescent="0.25">
      <c r="A38" s="41"/>
      <c r="B38" s="17" t="s">
        <v>8</v>
      </c>
      <c r="C38" s="17">
        <v>30</v>
      </c>
      <c r="D38" s="17">
        <f t="shared" si="0"/>
        <v>231</v>
      </c>
      <c r="E38" s="17">
        <v>12.4</v>
      </c>
      <c r="F38" s="17">
        <f t="shared" si="1"/>
        <v>95.480000000000018</v>
      </c>
      <c r="G38" s="41"/>
      <c r="H38" s="41"/>
      <c r="I38" s="41"/>
      <c r="J38" s="41"/>
    </row>
    <row r="39" spans="1:10" x14ac:dyDescent="0.25">
      <c r="A39" s="41"/>
      <c r="B39" s="17" t="s">
        <v>99</v>
      </c>
      <c r="C39" s="17">
        <v>56</v>
      </c>
      <c r="D39" s="17">
        <f t="shared" si="0"/>
        <v>431.20000000000005</v>
      </c>
      <c r="E39" s="17">
        <v>9</v>
      </c>
      <c r="F39" s="17">
        <f t="shared" si="1"/>
        <v>69.3</v>
      </c>
      <c r="G39" s="41"/>
      <c r="H39" s="41"/>
      <c r="I39" s="41"/>
      <c r="J39" s="41"/>
    </row>
    <row r="40" spans="1:10" x14ac:dyDescent="0.25">
      <c r="A40" s="41" t="s">
        <v>444</v>
      </c>
      <c r="B40" s="17" t="s">
        <v>7</v>
      </c>
      <c r="C40" s="17" t="s">
        <v>375</v>
      </c>
      <c r="D40" s="17" t="s">
        <v>9</v>
      </c>
      <c r="E40" s="17">
        <v>2.6</v>
      </c>
      <c r="F40" s="17">
        <f t="shared" si="1"/>
        <v>20.020000000000003</v>
      </c>
      <c r="G40" s="41">
        <f t="shared" ref="G40" si="34">AVERAGE(D40:D42)</f>
        <v>169.40000000000003</v>
      </c>
      <c r="H40" s="41">
        <f t="shared" ref="H40" si="35">AVERAGE(F40:F42)</f>
        <v>39.013333333333343</v>
      </c>
      <c r="I40" s="41">
        <f t="shared" ref="I40" si="36">G40/H40</f>
        <v>4.3421052631578947</v>
      </c>
      <c r="J40" s="41">
        <v>14.7</v>
      </c>
    </row>
    <row r="41" spans="1:10" x14ac:dyDescent="0.25">
      <c r="A41" s="41"/>
      <c r="B41" s="17" t="s">
        <v>8</v>
      </c>
      <c r="C41" s="17">
        <v>22</v>
      </c>
      <c r="D41" s="17">
        <f t="shared" si="0"/>
        <v>169.40000000000003</v>
      </c>
      <c r="E41" s="17">
        <v>4.2</v>
      </c>
      <c r="F41" s="17">
        <f t="shared" si="1"/>
        <v>32.340000000000003</v>
      </c>
      <c r="G41" s="41"/>
      <c r="H41" s="41"/>
      <c r="I41" s="41"/>
      <c r="J41" s="41"/>
    </row>
    <row r="42" spans="1:10" x14ac:dyDescent="0.25">
      <c r="A42" s="41"/>
      <c r="B42" s="17" t="s">
        <v>99</v>
      </c>
      <c r="C42" s="17">
        <v>22</v>
      </c>
      <c r="D42" s="17">
        <f t="shared" si="0"/>
        <v>169.40000000000003</v>
      </c>
      <c r="E42" s="17">
        <v>8.4</v>
      </c>
      <c r="F42" s="17">
        <f t="shared" si="1"/>
        <v>64.680000000000007</v>
      </c>
      <c r="G42" s="41"/>
      <c r="H42" s="41"/>
      <c r="I42" s="41"/>
      <c r="J42" s="41"/>
    </row>
    <row r="43" spans="1:10" x14ac:dyDescent="0.25">
      <c r="A43" s="41" t="s">
        <v>445</v>
      </c>
      <c r="B43" s="17" t="s">
        <v>7</v>
      </c>
      <c r="C43" s="17">
        <v>4</v>
      </c>
      <c r="D43" s="17">
        <f t="shared" si="0"/>
        <v>30.800000000000004</v>
      </c>
      <c r="E43" s="17">
        <v>3</v>
      </c>
      <c r="F43" s="17">
        <f t="shared" si="1"/>
        <v>23.1</v>
      </c>
      <c r="G43" s="41">
        <f t="shared" ref="G43" si="37">AVERAGE(D43:D45)</f>
        <v>68.786666666666676</v>
      </c>
      <c r="H43" s="41">
        <f t="shared" ref="H43" si="38">AVERAGE(F43:F45)</f>
        <v>46.20000000000001</v>
      </c>
      <c r="I43" s="41">
        <f t="shared" ref="I43" si="39">G43/H43</f>
        <v>1.4888888888888887</v>
      </c>
      <c r="J43" s="41">
        <v>12.04</v>
      </c>
    </row>
    <row r="44" spans="1:10" x14ac:dyDescent="0.25">
      <c r="A44" s="41"/>
      <c r="B44" s="17" t="s">
        <v>8</v>
      </c>
      <c r="C44" s="17">
        <v>11.4</v>
      </c>
      <c r="D44" s="17">
        <f t="shared" si="0"/>
        <v>87.78</v>
      </c>
      <c r="E44" s="17">
        <v>6.2</v>
      </c>
      <c r="F44" s="17">
        <f t="shared" si="1"/>
        <v>47.740000000000009</v>
      </c>
      <c r="G44" s="41"/>
      <c r="H44" s="41"/>
      <c r="I44" s="41"/>
      <c r="J44" s="41"/>
    </row>
    <row r="45" spans="1:10" x14ac:dyDescent="0.25">
      <c r="A45" s="41"/>
      <c r="B45" s="17" t="s">
        <v>99</v>
      </c>
      <c r="C45" s="17">
        <v>11.4</v>
      </c>
      <c r="D45" s="17">
        <f t="shared" si="0"/>
        <v>87.78</v>
      </c>
      <c r="E45" s="17">
        <v>8.8000000000000007</v>
      </c>
      <c r="F45" s="17">
        <f t="shared" si="1"/>
        <v>67.760000000000005</v>
      </c>
      <c r="G45" s="41"/>
      <c r="H45" s="41"/>
      <c r="I45" s="41"/>
      <c r="J45" s="41"/>
    </row>
    <row r="46" spans="1:10" x14ac:dyDescent="0.25">
      <c r="A46" s="41" t="s">
        <v>446</v>
      </c>
      <c r="B46" s="17" t="s">
        <v>7</v>
      </c>
      <c r="C46" s="17">
        <v>100</v>
      </c>
      <c r="D46" s="17">
        <f t="shared" si="0"/>
        <v>770.00000000000011</v>
      </c>
      <c r="E46" s="17">
        <v>18</v>
      </c>
      <c r="F46" s="17">
        <f t="shared" si="1"/>
        <v>138.6</v>
      </c>
      <c r="G46" s="41">
        <f t="shared" ref="G46" si="40">AVERAGE(D46:D48)</f>
        <v>795.66666666666663</v>
      </c>
      <c r="H46" s="41">
        <f t="shared" ref="H46" si="41">AVERAGE(F46:F48)</f>
        <v>113.44666666666667</v>
      </c>
      <c r="I46" s="41">
        <f t="shared" ref="I46" si="42">G46/H46</f>
        <v>7.0135746606334832</v>
      </c>
      <c r="J46" s="41">
        <v>31.92</v>
      </c>
    </row>
    <row r="47" spans="1:10" x14ac:dyDescent="0.25">
      <c r="A47" s="41"/>
      <c r="B47" s="17" t="s">
        <v>8</v>
      </c>
      <c r="C47" s="17">
        <v>104</v>
      </c>
      <c r="D47" s="17">
        <f t="shared" si="0"/>
        <v>800.80000000000007</v>
      </c>
      <c r="E47" s="17">
        <v>11.4</v>
      </c>
      <c r="F47" s="17">
        <f t="shared" si="1"/>
        <v>87.78</v>
      </c>
      <c r="G47" s="41"/>
      <c r="H47" s="41"/>
      <c r="I47" s="41"/>
      <c r="J47" s="41"/>
    </row>
    <row r="48" spans="1:10" x14ac:dyDescent="0.25">
      <c r="A48" s="41"/>
      <c r="B48" s="17" t="s">
        <v>99</v>
      </c>
      <c r="C48" s="17">
        <v>106</v>
      </c>
      <c r="D48" s="17">
        <f t="shared" si="0"/>
        <v>816.2</v>
      </c>
      <c r="E48" s="17">
        <v>14.8</v>
      </c>
      <c r="F48" s="17">
        <f t="shared" si="1"/>
        <v>113.96000000000001</v>
      </c>
      <c r="G48" s="41"/>
      <c r="H48" s="41"/>
      <c r="I48" s="41"/>
      <c r="J48" s="41"/>
    </row>
    <row r="49" spans="1:10" x14ac:dyDescent="0.25">
      <c r="A49" s="41" t="s">
        <v>447</v>
      </c>
      <c r="B49" s="17" t="s">
        <v>7</v>
      </c>
      <c r="C49" s="17">
        <v>90</v>
      </c>
      <c r="D49" s="17">
        <f t="shared" si="0"/>
        <v>693.00000000000011</v>
      </c>
      <c r="E49" s="17">
        <v>11.8</v>
      </c>
      <c r="F49" s="17">
        <f t="shared" si="1"/>
        <v>90.860000000000014</v>
      </c>
      <c r="G49" s="41">
        <f t="shared" ref="G49" si="43">AVERAGE(D49:D51)</f>
        <v>682.73333333333346</v>
      </c>
      <c r="H49" s="41">
        <f t="shared" ref="H49" si="44">AVERAGE(F49:F51)</f>
        <v>58.006666666666682</v>
      </c>
      <c r="I49" s="41">
        <f t="shared" ref="I49" si="45">G49/H49</f>
        <v>11.769911504424778</v>
      </c>
      <c r="J49" s="41">
        <v>55.3</v>
      </c>
    </row>
    <row r="50" spans="1:10" x14ac:dyDescent="0.25">
      <c r="A50" s="41"/>
      <c r="B50" s="17" t="s">
        <v>8</v>
      </c>
      <c r="C50" s="17">
        <v>56</v>
      </c>
      <c r="D50" s="17">
        <f t="shared" si="0"/>
        <v>431.20000000000005</v>
      </c>
      <c r="E50" s="17">
        <v>5.6</v>
      </c>
      <c r="F50" s="17">
        <f t="shared" si="1"/>
        <v>43.120000000000005</v>
      </c>
      <c r="G50" s="41"/>
      <c r="H50" s="41"/>
      <c r="I50" s="41"/>
      <c r="J50" s="41"/>
    </row>
    <row r="51" spans="1:10" x14ac:dyDescent="0.25">
      <c r="A51" s="41"/>
      <c r="B51" s="17" t="s">
        <v>99</v>
      </c>
      <c r="C51" s="17">
        <v>120</v>
      </c>
      <c r="D51" s="17">
        <f t="shared" si="0"/>
        <v>924</v>
      </c>
      <c r="E51" s="17">
        <v>5.2</v>
      </c>
      <c r="F51" s="17">
        <f t="shared" si="1"/>
        <v>40.040000000000006</v>
      </c>
      <c r="G51" s="41"/>
      <c r="H51" s="41"/>
      <c r="I51" s="41"/>
      <c r="J51" s="41"/>
    </row>
    <row r="52" spans="1:10" x14ac:dyDescent="0.25">
      <c r="A52" s="41" t="s">
        <v>448</v>
      </c>
      <c r="B52" s="17" t="s">
        <v>7</v>
      </c>
      <c r="C52" s="17">
        <v>20</v>
      </c>
      <c r="D52" s="17">
        <f t="shared" si="0"/>
        <v>154</v>
      </c>
      <c r="E52" s="17">
        <v>17</v>
      </c>
      <c r="F52" s="17">
        <f t="shared" si="1"/>
        <v>130.90000000000003</v>
      </c>
      <c r="G52" s="41">
        <f t="shared" ref="G52" si="46">AVERAGE(D52:D54)</f>
        <v>158.62</v>
      </c>
      <c r="H52" s="41">
        <f t="shared" ref="H52" si="47">AVERAGE(F52:F54)</f>
        <v>106.00333333333334</v>
      </c>
      <c r="I52" s="41">
        <f t="shared" ref="I52" si="48">G52/H52</f>
        <v>1.4963680387409199</v>
      </c>
      <c r="J52" s="41">
        <v>23.94</v>
      </c>
    </row>
    <row r="53" spans="1:10" x14ac:dyDescent="0.25">
      <c r="A53" s="41"/>
      <c r="B53" s="17" t="s">
        <v>8</v>
      </c>
      <c r="C53" s="17">
        <v>22</v>
      </c>
      <c r="D53" s="17">
        <f t="shared" si="0"/>
        <v>169.40000000000003</v>
      </c>
      <c r="E53" s="17">
        <v>6.8</v>
      </c>
      <c r="F53" s="17">
        <f t="shared" si="1"/>
        <v>52.36</v>
      </c>
      <c r="G53" s="41"/>
      <c r="H53" s="41"/>
      <c r="I53" s="41"/>
      <c r="J53" s="41"/>
    </row>
    <row r="54" spans="1:10" x14ac:dyDescent="0.25">
      <c r="A54" s="41"/>
      <c r="B54" s="17" t="s">
        <v>99</v>
      </c>
      <c r="C54" s="17">
        <v>19.8</v>
      </c>
      <c r="D54" s="17">
        <f t="shared" si="0"/>
        <v>152.46</v>
      </c>
      <c r="E54" s="17">
        <v>17.5</v>
      </c>
      <c r="F54" s="17">
        <f t="shared" si="1"/>
        <v>134.75</v>
      </c>
      <c r="G54" s="41"/>
      <c r="H54" s="41"/>
      <c r="I54" s="41"/>
      <c r="J54" s="41"/>
    </row>
    <row r="55" spans="1:10" x14ac:dyDescent="0.25">
      <c r="A55" s="41" t="s">
        <v>449</v>
      </c>
      <c r="B55" s="17" t="s">
        <v>7</v>
      </c>
      <c r="C55" s="17">
        <v>22</v>
      </c>
      <c r="D55" s="17">
        <f t="shared" si="0"/>
        <v>169.40000000000003</v>
      </c>
      <c r="E55" s="17">
        <v>18.8</v>
      </c>
      <c r="F55" s="17">
        <f t="shared" si="1"/>
        <v>144.76000000000002</v>
      </c>
      <c r="G55" s="41">
        <f t="shared" ref="G55" si="49">AVERAGE(D55:D57)</f>
        <v>292.60000000000002</v>
      </c>
      <c r="H55" s="41">
        <f t="shared" ref="H55" si="50">AVERAGE(F55:F57)</f>
        <v>169.91333333333336</v>
      </c>
      <c r="I55" s="41">
        <f t="shared" ref="I55" si="51">G55/H55</f>
        <v>1.7220543806646524</v>
      </c>
      <c r="J55" s="41">
        <v>58.45</v>
      </c>
    </row>
    <row r="56" spans="1:10" x14ac:dyDescent="0.25">
      <c r="A56" s="41"/>
      <c r="B56" s="17" t="s">
        <v>8</v>
      </c>
      <c r="C56" s="17">
        <v>48</v>
      </c>
      <c r="D56" s="17">
        <f t="shared" si="0"/>
        <v>369.6</v>
      </c>
      <c r="E56" s="17">
        <v>23.4</v>
      </c>
      <c r="F56" s="17">
        <f t="shared" si="1"/>
        <v>180.18</v>
      </c>
      <c r="G56" s="41"/>
      <c r="H56" s="41"/>
      <c r="I56" s="41"/>
      <c r="J56" s="41"/>
    </row>
    <row r="57" spans="1:10" x14ac:dyDescent="0.25">
      <c r="A57" s="41"/>
      <c r="B57" s="17" t="s">
        <v>99</v>
      </c>
      <c r="C57" s="17">
        <v>44</v>
      </c>
      <c r="D57" s="17">
        <f t="shared" si="0"/>
        <v>338.80000000000007</v>
      </c>
      <c r="E57" s="17">
        <v>24</v>
      </c>
      <c r="F57" s="17">
        <f t="shared" si="1"/>
        <v>184.8</v>
      </c>
      <c r="G57" s="41"/>
      <c r="H57" s="41"/>
      <c r="I57" s="41"/>
      <c r="J57" s="41"/>
    </row>
    <row r="58" spans="1:10" x14ac:dyDescent="0.25">
      <c r="A58" s="41" t="s">
        <v>450</v>
      </c>
      <c r="B58" s="17" t="s">
        <v>7</v>
      </c>
      <c r="C58" s="17">
        <v>18.399999999999999</v>
      </c>
      <c r="D58" s="17">
        <f t="shared" si="0"/>
        <v>141.67999999999998</v>
      </c>
      <c r="E58" s="17">
        <v>18</v>
      </c>
      <c r="F58" s="17">
        <f t="shared" si="1"/>
        <v>138.6</v>
      </c>
      <c r="G58" s="41">
        <f t="shared" ref="G58" si="52">AVERAGE(D58:D60)</f>
        <v>180.6933333333333</v>
      </c>
      <c r="H58" s="41">
        <f t="shared" ref="H58" si="53">AVERAGE(F58:F60)</f>
        <v>92.399999999999991</v>
      </c>
      <c r="I58" s="41">
        <f t="shared" ref="I58" si="54">G58/H58</f>
        <v>1.9555555555555553</v>
      </c>
      <c r="J58" s="41">
        <v>35.35</v>
      </c>
    </row>
    <row r="59" spans="1:10" x14ac:dyDescent="0.25">
      <c r="A59" s="41"/>
      <c r="B59" s="17" t="s">
        <v>8</v>
      </c>
      <c r="C59" s="17">
        <v>20</v>
      </c>
      <c r="D59" s="17">
        <f t="shared" si="0"/>
        <v>154</v>
      </c>
      <c r="E59" s="17">
        <v>9</v>
      </c>
      <c r="F59" s="17">
        <f t="shared" si="1"/>
        <v>69.3</v>
      </c>
      <c r="G59" s="41"/>
      <c r="H59" s="41"/>
      <c r="I59" s="41"/>
      <c r="J59" s="41"/>
    </row>
    <row r="60" spans="1:10" x14ac:dyDescent="0.25">
      <c r="A60" s="41"/>
      <c r="B60" s="17" t="s">
        <v>99</v>
      </c>
      <c r="C60" s="17">
        <v>32</v>
      </c>
      <c r="D60" s="17">
        <f t="shared" si="0"/>
        <v>246.40000000000003</v>
      </c>
      <c r="E60" s="17">
        <v>9</v>
      </c>
      <c r="F60" s="17">
        <f t="shared" si="1"/>
        <v>69.3</v>
      </c>
      <c r="G60" s="41"/>
      <c r="H60" s="41"/>
      <c r="I60" s="41"/>
      <c r="J60" s="41"/>
    </row>
    <row r="61" spans="1:10" x14ac:dyDescent="0.25">
      <c r="A61" s="41" t="s">
        <v>451</v>
      </c>
      <c r="B61" s="17" t="s">
        <v>7</v>
      </c>
      <c r="C61" s="17">
        <v>22</v>
      </c>
      <c r="D61" s="17">
        <f t="shared" si="0"/>
        <v>169.40000000000003</v>
      </c>
      <c r="E61" s="17">
        <v>0</v>
      </c>
      <c r="F61" s="17">
        <f t="shared" si="1"/>
        <v>0</v>
      </c>
      <c r="G61" s="41">
        <f t="shared" ref="G61" si="55">AVERAGE(D61:D63)</f>
        <v>164.26666666666668</v>
      </c>
      <c r="H61" s="41">
        <f t="shared" ref="H61" si="56">AVERAGE(F61:F63)</f>
        <v>6.16</v>
      </c>
      <c r="I61" s="41">
        <f t="shared" ref="I61" si="57">G61/H61</f>
        <v>26.666666666666668</v>
      </c>
      <c r="J61" s="41">
        <v>38.08</v>
      </c>
    </row>
    <row r="62" spans="1:10" x14ac:dyDescent="0.25">
      <c r="A62" s="41"/>
      <c r="B62" s="17" t="s">
        <v>8</v>
      </c>
      <c r="C62" s="17">
        <v>20</v>
      </c>
      <c r="D62" s="17">
        <f t="shared" si="0"/>
        <v>154</v>
      </c>
      <c r="E62" s="17">
        <v>1.2</v>
      </c>
      <c r="F62" s="17">
        <f t="shared" si="1"/>
        <v>9.24</v>
      </c>
      <c r="G62" s="41"/>
      <c r="H62" s="41"/>
      <c r="I62" s="41"/>
      <c r="J62" s="41"/>
    </row>
    <row r="63" spans="1:10" x14ac:dyDescent="0.25">
      <c r="A63" s="42"/>
      <c r="B63" s="18" t="s">
        <v>99</v>
      </c>
      <c r="C63" s="18">
        <v>22</v>
      </c>
      <c r="D63" s="18">
        <f t="shared" si="0"/>
        <v>169.40000000000003</v>
      </c>
      <c r="E63" s="18">
        <v>1.2</v>
      </c>
      <c r="F63" s="18">
        <f t="shared" si="1"/>
        <v>9.24</v>
      </c>
      <c r="G63" s="42"/>
      <c r="H63" s="42"/>
      <c r="I63" s="42"/>
      <c r="J63" s="42"/>
    </row>
  </sheetData>
  <mergeCells count="108">
    <mergeCell ref="G55:G57"/>
    <mergeCell ref="G58:G60"/>
    <mergeCell ref="G61:G63"/>
    <mergeCell ref="J2:J3"/>
    <mergeCell ref="A2:A3"/>
    <mergeCell ref="B2:B3"/>
    <mergeCell ref="G37:G39"/>
    <mergeCell ref="G40:G42"/>
    <mergeCell ref="G43:G45"/>
    <mergeCell ref="G46:G48"/>
    <mergeCell ref="G49:G51"/>
    <mergeCell ref="G52:G54"/>
    <mergeCell ref="G19:G21"/>
    <mergeCell ref="G22:G24"/>
    <mergeCell ref="G25:G27"/>
    <mergeCell ref="G28:G30"/>
    <mergeCell ref="G31:G33"/>
    <mergeCell ref="G34:G36"/>
    <mergeCell ref="H52:H54"/>
    <mergeCell ref="H55:H57"/>
    <mergeCell ref="H58:H60"/>
    <mergeCell ref="H61:H63"/>
    <mergeCell ref="G2:G3"/>
    <mergeCell ref="G4:G6"/>
    <mergeCell ref="H49:H51"/>
    <mergeCell ref="H16:H18"/>
    <mergeCell ref="H19:H21"/>
    <mergeCell ref="H22:H24"/>
    <mergeCell ref="H25:H27"/>
    <mergeCell ref="H28:H30"/>
    <mergeCell ref="H31:H33"/>
    <mergeCell ref="I2:I3"/>
    <mergeCell ref="H2:H3"/>
    <mergeCell ref="H4:H6"/>
    <mergeCell ref="H7:H9"/>
    <mergeCell ref="H10:H12"/>
    <mergeCell ref="H13:H15"/>
    <mergeCell ref="I37:I39"/>
    <mergeCell ref="I19:I21"/>
    <mergeCell ref="I4:I6"/>
    <mergeCell ref="H34:H36"/>
    <mergeCell ref="H37:H39"/>
    <mergeCell ref="H40:H42"/>
    <mergeCell ref="H43:H45"/>
    <mergeCell ref="H46:H48"/>
    <mergeCell ref="A49:A51"/>
    <mergeCell ref="A52:A54"/>
    <mergeCell ref="A55:A57"/>
    <mergeCell ref="A58:A60"/>
    <mergeCell ref="A61:A63"/>
    <mergeCell ref="C2:D2"/>
    <mergeCell ref="A31:A33"/>
    <mergeCell ref="A34:A36"/>
    <mergeCell ref="A37:A39"/>
    <mergeCell ref="A40:A42"/>
    <mergeCell ref="A43:A45"/>
    <mergeCell ref="A46:A48"/>
    <mergeCell ref="A13:A15"/>
    <mergeCell ref="A16:A18"/>
    <mergeCell ref="A19:A21"/>
    <mergeCell ref="A22:A24"/>
    <mergeCell ref="A25:A27"/>
    <mergeCell ref="A28:A30"/>
    <mergeCell ref="I55:I57"/>
    <mergeCell ref="J55:J57"/>
    <mergeCell ref="I58:I60"/>
    <mergeCell ref="J58:J60"/>
    <mergeCell ref="I61:I63"/>
    <mergeCell ref="J61:J63"/>
    <mergeCell ref="I46:I48"/>
    <mergeCell ref="J46:J48"/>
    <mergeCell ref="I49:I51"/>
    <mergeCell ref="J49:J51"/>
    <mergeCell ref="I52:I54"/>
    <mergeCell ref="J52:J54"/>
    <mergeCell ref="I40:I42"/>
    <mergeCell ref="J40:J42"/>
    <mergeCell ref="I43:I45"/>
    <mergeCell ref="J43:J45"/>
    <mergeCell ref="I28:I30"/>
    <mergeCell ref="J28:J30"/>
    <mergeCell ref="I31:I33"/>
    <mergeCell ref="J31:J33"/>
    <mergeCell ref="I34:I36"/>
    <mergeCell ref="J34:J36"/>
    <mergeCell ref="I25:I27"/>
    <mergeCell ref="J25:J27"/>
    <mergeCell ref="I10:I12"/>
    <mergeCell ref="J10:J12"/>
    <mergeCell ref="I13:I15"/>
    <mergeCell ref="J13:J15"/>
    <mergeCell ref="I16:I18"/>
    <mergeCell ref="J16:J18"/>
    <mergeCell ref="J37:J39"/>
    <mergeCell ref="J4:J6"/>
    <mergeCell ref="I7:I9"/>
    <mergeCell ref="J7:J9"/>
    <mergeCell ref="A4:A6"/>
    <mergeCell ref="A7:A9"/>
    <mergeCell ref="A10:A12"/>
    <mergeCell ref="E2:F2"/>
    <mergeCell ref="J19:J21"/>
    <mergeCell ref="I22:I24"/>
    <mergeCell ref="J22:J24"/>
    <mergeCell ref="G7:G9"/>
    <mergeCell ref="G10:G12"/>
    <mergeCell ref="G13:G15"/>
    <mergeCell ref="G16:G1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曾柳红(Liuhong Zeng)</dc:creator>
  <cp:lastModifiedBy>曾柳红</cp:lastModifiedBy>
  <dcterms:created xsi:type="dcterms:W3CDTF">2015-06-05T18:19:34Z</dcterms:created>
  <dcterms:modified xsi:type="dcterms:W3CDTF">2021-04-21T03:48:39Z</dcterms:modified>
</cp:coreProperties>
</file>